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Manuscripts writing\NR4A2 Heart Tg Mice\Bas Res Cardiol - formating\Supplementary info\"/>
    </mc:Choice>
  </mc:AlternateContent>
  <bookViews>
    <workbookView xWindow="0" yWindow="0" windowWidth="28800" windowHeight="12300"/>
  </bookViews>
  <sheets>
    <sheet name="Online Data Set II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8" i="1" l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8" i="1"/>
  <c r="AA99" i="1"/>
  <c r="AA100" i="1"/>
  <c r="AA101" i="1"/>
  <c r="AA102" i="1"/>
  <c r="AA103" i="1"/>
  <c r="AA104" i="1"/>
  <c r="AA105" i="1"/>
  <c r="AA106" i="1"/>
  <c r="AA107" i="1"/>
  <c r="AA108" i="1"/>
  <c r="AA109" i="1"/>
  <c r="AA110" i="1"/>
  <c r="AA111" i="1"/>
  <c r="AA112" i="1"/>
  <c r="AA113" i="1"/>
  <c r="AA114" i="1"/>
  <c r="AA115" i="1"/>
  <c r="AA116" i="1"/>
  <c r="AA117" i="1"/>
  <c r="AA118" i="1"/>
  <c r="AA119" i="1"/>
  <c r="AA120" i="1"/>
  <c r="AA121" i="1"/>
  <c r="AA122" i="1"/>
  <c r="AA123" i="1"/>
  <c r="AA124" i="1"/>
  <c r="AA125" i="1"/>
  <c r="AA126" i="1"/>
  <c r="AA127" i="1"/>
  <c r="AA128" i="1"/>
  <c r="AA129" i="1"/>
  <c r="AA130" i="1"/>
  <c r="AA131" i="1"/>
  <c r="AA132" i="1"/>
  <c r="AA133" i="1"/>
  <c r="AA134" i="1"/>
  <c r="AA135" i="1"/>
  <c r="AA136" i="1"/>
  <c r="AA137" i="1"/>
  <c r="AA138" i="1"/>
  <c r="AA139" i="1"/>
  <c r="AA140" i="1"/>
  <c r="AA141" i="1"/>
  <c r="AA142" i="1"/>
  <c r="AA143" i="1"/>
  <c r="AA144" i="1"/>
  <c r="AA145" i="1"/>
  <c r="AA146" i="1"/>
  <c r="AA147" i="1"/>
  <c r="AA148" i="1"/>
  <c r="AA149" i="1"/>
  <c r="AA150" i="1"/>
  <c r="AA151" i="1"/>
  <c r="AA152" i="1"/>
  <c r="AA153" i="1"/>
  <c r="AA154" i="1"/>
  <c r="AA155" i="1"/>
  <c r="AA156" i="1"/>
  <c r="AA157" i="1"/>
  <c r="AA158" i="1"/>
  <c r="AA159" i="1"/>
  <c r="AA160" i="1"/>
  <c r="AA161" i="1"/>
  <c r="AA162" i="1"/>
  <c r="AA163" i="1"/>
  <c r="AA164" i="1"/>
  <c r="AA165" i="1"/>
  <c r="AA166" i="1"/>
  <c r="AA167" i="1"/>
  <c r="AA168" i="1"/>
  <c r="AA169" i="1"/>
  <c r="AA170" i="1"/>
  <c r="AA171" i="1"/>
  <c r="AA172" i="1"/>
  <c r="AA173" i="1"/>
  <c r="AA174" i="1"/>
  <c r="AA175" i="1"/>
  <c r="AA176" i="1"/>
  <c r="AA177" i="1"/>
  <c r="AA178" i="1"/>
  <c r="AA179" i="1"/>
  <c r="AA180" i="1"/>
  <c r="AA181" i="1"/>
  <c r="AA182" i="1"/>
  <c r="AA183" i="1"/>
  <c r="AA184" i="1"/>
  <c r="AA185" i="1"/>
  <c r="AA186" i="1"/>
  <c r="AA187" i="1"/>
  <c r="AA188" i="1"/>
  <c r="AA189" i="1"/>
  <c r="AA190" i="1"/>
  <c r="AA191" i="1"/>
  <c r="AA192" i="1"/>
  <c r="AA193" i="1"/>
  <c r="AA194" i="1"/>
  <c r="AA195" i="1"/>
  <c r="AA196" i="1"/>
  <c r="AA197" i="1"/>
  <c r="AA198" i="1"/>
  <c r="AA199" i="1"/>
  <c r="AA200" i="1"/>
  <c r="AA201" i="1"/>
  <c r="AA202" i="1"/>
  <c r="AA203" i="1"/>
  <c r="AA204" i="1"/>
  <c r="AA205" i="1"/>
  <c r="AA206" i="1"/>
  <c r="AA207" i="1"/>
  <c r="AA208" i="1"/>
  <c r="AA209" i="1"/>
  <c r="AA210" i="1"/>
  <c r="AA211" i="1"/>
  <c r="AA212" i="1"/>
  <c r="AA213" i="1"/>
  <c r="AA214" i="1"/>
  <c r="AA215" i="1"/>
  <c r="AA216" i="1"/>
  <c r="AA217" i="1"/>
  <c r="AA218" i="1"/>
  <c r="AA219" i="1"/>
  <c r="AA220" i="1"/>
  <c r="AA221" i="1"/>
  <c r="AA222" i="1"/>
  <c r="AA223" i="1"/>
  <c r="AA224" i="1"/>
  <c r="AA225" i="1"/>
  <c r="AA226" i="1"/>
  <c r="AA227" i="1"/>
  <c r="AA228" i="1"/>
  <c r="AA229" i="1"/>
  <c r="AA230" i="1"/>
  <c r="AA231" i="1"/>
  <c r="AA232" i="1"/>
  <c r="AA233" i="1"/>
  <c r="AA234" i="1"/>
  <c r="AA235" i="1"/>
  <c r="AA236" i="1"/>
  <c r="AA237" i="1"/>
  <c r="AA238" i="1"/>
  <c r="AA239" i="1"/>
  <c r="AA240" i="1"/>
  <c r="AA241" i="1"/>
  <c r="AA242" i="1"/>
  <c r="AA243" i="1"/>
  <c r="AA244" i="1"/>
  <c r="AA245" i="1"/>
  <c r="AA246" i="1"/>
  <c r="AA247" i="1"/>
  <c r="AA248" i="1"/>
  <c r="AA249" i="1"/>
  <c r="AA250" i="1"/>
  <c r="AA251" i="1"/>
  <c r="AA252" i="1"/>
  <c r="AA253" i="1"/>
  <c r="AA254" i="1"/>
  <c r="AA255" i="1"/>
  <c r="AA256" i="1"/>
  <c r="AA257" i="1"/>
  <c r="AA258" i="1"/>
  <c r="AA259" i="1"/>
  <c r="AA260" i="1"/>
  <c r="AA261" i="1"/>
  <c r="AA262" i="1"/>
  <c r="AA263" i="1"/>
  <c r="AA264" i="1"/>
  <c r="AA265" i="1"/>
  <c r="AA266" i="1"/>
  <c r="AA267" i="1"/>
  <c r="AA268" i="1"/>
  <c r="AA269" i="1"/>
  <c r="AA270" i="1"/>
  <c r="AA271" i="1"/>
  <c r="AA272" i="1"/>
  <c r="AA273" i="1"/>
  <c r="AA274" i="1"/>
  <c r="AA275" i="1"/>
  <c r="AA276" i="1"/>
  <c r="AA277" i="1"/>
  <c r="AA278" i="1"/>
  <c r="AA279" i="1"/>
  <c r="AA280" i="1"/>
  <c r="AA281" i="1"/>
  <c r="AA282" i="1"/>
  <c r="AA283" i="1"/>
  <c r="AA284" i="1"/>
  <c r="AA285" i="1"/>
  <c r="AA286" i="1"/>
  <c r="AA287" i="1"/>
  <c r="AA288" i="1"/>
  <c r="AA289" i="1"/>
  <c r="AA290" i="1"/>
  <c r="AA291" i="1"/>
  <c r="AA292" i="1"/>
  <c r="AA293" i="1"/>
  <c r="AA294" i="1"/>
  <c r="AA295" i="1"/>
  <c r="AA296" i="1"/>
  <c r="AA297" i="1"/>
  <c r="AA298" i="1"/>
  <c r="AA299" i="1"/>
  <c r="AA300" i="1"/>
  <c r="AA302" i="1"/>
  <c r="AA303" i="1"/>
  <c r="AA304" i="1"/>
  <c r="AA305" i="1"/>
  <c r="AA306" i="1"/>
  <c r="AA307" i="1"/>
  <c r="AA308" i="1"/>
  <c r="AA309" i="1"/>
  <c r="AA310" i="1"/>
  <c r="AA7" i="1"/>
  <c r="Q310" i="1"/>
  <c r="Q309" i="1"/>
  <c r="Q308" i="1"/>
  <c r="Q307" i="1"/>
  <c r="Q306" i="1"/>
  <c r="Q305" i="1"/>
  <c r="Q304" i="1"/>
  <c r="Q303" i="1"/>
  <c r="Q302" i="1"/>
  <c r="Q301" i="1"/>
  <c r="Q300" i="1"/>
  <c r="Q299" i="1"/>
  <c r="Q298" i="1"/>
  <c r="Q297" i="1"/>
  <c r="Q296" i="1"/>
  <c r="Q295" i="1"/>
  <c r="Q294" i="1"/>
  <c r="Q293" i="1"/>
  <c r="Q292" i="1"/>
  <c r="Q291" i="1"/>
  <c r="Q290" i="1"/>
  <c r="Q289" i="1"/>
  <c r="Q288" i="1"/>
  <c r="Q287" i="1"/>
  <c r="Q286" i="1"/>
  <c r="Q285" i="1"/>
  <c r="Q284" i="1"/>
  <c r="Q283" i="1"/>
  <c r="Q282" i="1"/>
  <c r="Q281" i="1"/>
  <c r="Q280" i="1"/>
  <c r="Q279" i="1"/>
  <c r="Q278" i="1"/>
  <c r="Q277" i="1"/>
  <c r="Q276" i="1"/>
  <c r="Q275" i="1"/>
  <c r="Q274" i="1"/>
  <c r="Q273" i="1"/>
  <c r="Q272" i="1"/>
  <c r="Q271" i="1"/>
  <c r="Q270" i="1"/>
  <c r="Q269" i="1"/>
  <c r="Q268" i="1"/>
  <c r="Q267" i="1"/>
  <c r="Q266" i="1"/>
  <c r="Q265" i="1"/>
  <c r="Q264" i="1"/>
  <c r="Q263" i="1"/>
  <c r="Q262" i="1"/>
  <c r="Q261" i="1"/>
  <c r="Q260" i="1"/>
  <c r="Q259" i="1"/>
  <c r="Q258" i="1"/>
  <c r="Q257" i="1"/>
  <c r="Q256" i="1"/>
  <c r="Q255" i="1"/>
  <c r="Q254" i="1"/>
  <c r="Q253" i="1"/>
  <c r="Q252" i="1"/>
  <c r="Q251" i="1"/>
  <c r="Q250" i="1"/>
  <c r="Q249" i="1"/>
  <c r="Q248" i="1"/>
  <c r="Q247" i="1"/>
  <c r="Q246" i="1"/>
  <c r="Q245" i="1"/>
  <c r="Q244" i="1"/>
  <c r="Q243" i="1"/>
  <c r="Q242" i="1"/>
  <c r="Q241" i="1"/>
  <c r="Q240" i="1"/>
  <c r="Q239" i="1"/>
  <c r="Q238" i="1"/>
  <c r="Q237" i="1"/>
  <c r="Q236" i="1"/>
  <c r="Q235" i="1"/>
  <c r="Q234" i="1"/>
  <c r="Q233" i="1"/>
  <c r="Q232" i="1"/>
  <c r="Q231" i="1"/>
  <c r="Q230" i="1"/>
  <c r="Q229" i="1"/>
  <c r="Q228" i="1"/>
  <c r="Q227" i="1"/>
  <c r="Q226" i="1"/>
  <c r="Q225" i="1"/>
  <c r="Q224" i="1"/>
  <c r="Q223" i="1"/>
  <c r="Q222" i="1"/>
  <c r="Q221" i="1"/>
  <c r="Q220" i="1"/>
  <c r="Q219" i="1"/>
  <c r="Q218" i="1"/>
  <c r="Q217" i="1"/>
  <c r="Q216" i="1"/>
  <c r="Q215" i="1"/>
  <c r="Q214" i="1"/>
  <c r="Q213" i="1"/>
  <c r="Q212" i="1"/>
  <c r="Q211" i="1"/>
  <c r="Q210" i="1"/>
  <c r="Q209" i="1"/>
  <c r="Q208" i="1"/>
  <c r="Q207" i="1"/>
  <c r="Q206" i="1"/>
  <c r="Q205" i="1"/>
  <c r="Q204" i="1"/>
  <c r="Q203" i="1"/>
  <c r="Q202" i="1"/>
  <c r="Q201" i="1"/>
  <c r="Q200" i="1"/>
  <c r="Q199" i="1"/>
  <c r="Q198" i="1"/>
  <c r="Q197" i="1"/>
  <c r="Q196" i="1"/>
  <c r="Q195" i="1"/>
  <c r="Q194" i="1"/>
  <c r="Q193" i="1"/>
  <c r="Q192" i="1"/>
  <c r="Q191" i="1"/>
  <c r="Q190" i="1"/>
  <c r="Q189" i="1"/>
  <c r="Q188" i="1"/>
  <c r="Q187" i="1"/>
  <c r="Q186" i="1"/>
  <c r="Q185" i="1"/>
  <c r="Q184" i="1"/>
  <c r="Q183" i="1"/>
  <c r="Q182" i="1"/>
  <c r="Q181" i="1"/>
  <c r="Q180" i="1"/>
  <c r="Q179" i="1"/>
  <c r="Q178" i="1"/>
  <c r="Q177" i="1"/>
  <c r="Q176" i="1"/>
  <c r="Q175" i="1"/>
  <c r="Q174" i="1"/>
  <c r="Q173" i="1"/>
  <c r="Q172" i="1"/>
  <c r="Q171" i="1"/>
  <c r="Q170" i="1"/>
  <c r="Q169" i="1"/>
  <c r="Q168" i="1"/>
  <c r="Q167" i="1"/>
  <c r="Q166" i="1"/>
  <c r="Q165" i="1"/>
  <c r="Q164" i="1"/>
  <c r="Q163" i="1"/>
  <c r="Q162" i="1"/>
  <c r="Q161" i="1"/>
  <c r="Q160" i="1"/>
  <c r="Q159" i="1"/>
  <c r="Q158" i="1"/>
  <c r="Q157" i="1"/>
  <c r="Q156" i="1"/>
  <c r="Q155" i="1"/>
  <c r="Q154" i="1"/>
  <c r="Q153" i="1"/>
  <c r="Q152" i="1"/>
  <c r="Q151" i="1"/>
  <c r="Q150" i="1"/>
  <c r="Q149" i="1"/>
  <c r="Q148" i="1"/>
  <c r="Q147" i="1"/>
  <c r="Q146" i="1"/>
  <c r="Q145" i="1"/>
  <c r="Q144" i="1"/>
  <c r="Q143" i="1"/>
  <c r="Q142" i="1"/>
  <c r="Q141" i="1"/>
  <c r="Q140" i="1"/>
  <c r="Q139" i="1"/>
  <c r="Q138" i="1"/>
  <c r="Q137" i="1"/>
  <c r="Q136" i="1"/>
  <c r="Q135" i="1"/>
  <c r="Q134" i="1"/>
  <c r="Q133" i="1"/>
  <c r="Q132" i="1"/>
  <c r="Q131" i="1"/>
  <c r="Q130" i="1"/>
  <c r="Q129" i="1"/>
  <c r="Q128" i="1"/>
  <c r="Q127" i="1"/>
  <c r="Q126" i="1"/>
  <c r="Q125" i="1"/>
  <c r="Q124" i="1"/>
  <c r="Q123" i="1"/>
  <c r="Q122" i="1"/>
  <c r="Q121" i="1"/>
  <c r="Q120" i="1"/>
  <c r="Q119" i="1"/>
  <c r="Q118" i="1"/>
  <c r="Q117" i="1"/>
  <c r="Q116" i="1"/>
  <c r="Q115" i="1"/>
  <c r="Q114" i="1"/>
  <c r="Q113" i="1"/>
  <c r="Q112" i="1"/>
  <c r="Q111" i="1"/>
  <c r="Q110" i="1"/>
  <c r="Q109" i="1"/>
  <c r="Q108" i="1"/>
  <c r="Q107" i="1"/>
  <c r="Q106" i="1"/>
  <c r="Q105" i="1"/>
  <c r="Q104" i="1"/>
  <c r="Q103" i="1"/>
  <c r="Q102" i="1"/>
  <c r="Q101" i="1"/>
  <c r="Q100" i="1"/>
  <c r="Q99" i="1"/>
  <c r="Q98" i="1"/>
  <c r="Q97" i="1"/>
  <c r="Q96" i="1"/>
  <c r="Q95" i="1"/>
  <c r="Q94" i="1"/>
  <c r="Q93" i="1"/>
  <c r="Q92" i="1"/>
  <c r="Q91" i="1"/>
  <c r="Q90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8" i="1"/>
  <c r="Q9" i="1"/>
  <c r="Q7" i="1"/>
  <c r="Y8" i="1" l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Y166" i="1"/>
  <c r="Y167" i="1"/>
  <c r="Y168" i="1"/>
  <c r="Y169" i="1"/>
  <c r="Y170" i="1"/>
  <c r="Y171" i="1"/>
  <c r="Y172" i="1"/>
  <c r="Y173" i="1"/>
  <c r="Y174" i="1"/>
  <c r="Y175" i="1"/>
  <c r="Y176" i="1"/>
  <c r="Y177" i="1"/>
  <c r="Y178" i="1"/>
  <c r="Y179" i="1"/>
  <c r="Y180" i="1"/>
  <c r="Y181" i="1"/>
  <c r="Y182" i="1"/>
  <c r="Y183" i="1"/>
  <c r="Y184" i="1"/>
  <c r="Y185" i="1"/>
  <c r="Y186" i="1"/>
  <c r="Y187" i="1"/>
  <c r="Y188" i="1"/>
  <c r="Y189" i="1"/>
  <c r="Y190" i="1"/>
  <c r="Y191" i="1"/>
  <c r="Y192" i="1"/>
  <c r="Y193" i="1"/>
  <c r="Y194" i="1"/>
  <c r="Y195" i="1"/>
  <c r="Y196" i="1"/>
  <c r="Y197" i="1"/>
  <c r="Y198" i="1"/>
  <c r="Y199" i="1"/>
  <c r="Y200" i="1"/>
  <c r="Y201" i="1"/>
  <c r="Y202" i="1"/>
  <c r="Y203" i="1"/>
  <c r="Y204" i="1"/>
  <c r="Y205" i="1"/>
  <c r="Y206" i="1"/>
  <c r="Y207" i="1"/>
  <c r="Y208" i="1"/>
  <c r="Y209" i="1"/>
  <c r="Y210" i="1"/>
  <c r="Y211" i="1"/>
  <c r="Y212" i="1"/>
  <c r="Y213" i="1"/>
  <c r="Y214" i="1"/>
  <c r="Y215" i="1"/>
  <c r="Y216" i="1"/>
  <c r="Y217" i="1"/>
  <c r="Y218" i="1"/>
  <c r="Y219" i="1"/>
  <c r="Y220" i="1"/>
  <c r="Y221" i="1"/>
  <c r="Y222" i="1"/>
  <c r="Y223" i="1"/>
  <c r="Y224" i="1"/>
  <c r="Y225" i="1"/>
  <c r="Y226" i="1"/>
  <c r="Y227" i="1"/>
  <c r="Y228" i="1"/>
  <c r="Y229" i="1"/>
  <c r="Y230" i="1"/>
  <c r="Y231" i="1"/>
  <c r="Y232" i="1"/>
  <c r="Y233" i="1"/>
  <c r="Y234" i="1"/>
  <c r="Y235" i="1"/>
  <c r="Y236" i="1"/>
  <c r="Y237" i="1"/>
  <c r="Y238" i="1"/>
  <c r="Y239" i="1"/>
  <c r="Y240" i="1"/>
  <c r="Y241" i="1"/>
  <c r="Y242" i="1"/>
  <c r="Y243" i="1"/>
  <c r="Y244" i="1"/>
  <c r="Y245" i="1"/>
  <c r="Y246" i="1"/>
  <c r="Y247" i="1"/>
  <c r="Y248" i="1"/>
  <c r="Y249" i="1"/>
  <c r="Y250" i="1"/>
  <c r="Y251" i="1"/>
  <c r="Y252" i="1"/>
  <c r="Y253" i="1"/>
  <c r="Y254" i="1"/>
  <c r="Y255" i="1"/>
  <c r="Y256" i="1"/>
  <c r="Y257" i="1"/>
  <c r="Y258" i="1"/>
  <c r="Y259" i="1"/>
  <c r="Y260" i="1"/>
  <c r="Y261" i="1"/>
  <c r="Y262" i="1"/>
  <c r="Y263" i="1"/>
  <c r="Y264" i="1"/>
  <c r="Y265" i="1"/>
  <c r="Y266" i="1"/>
  <c r="Y267" i="1"/>
  <c r="Y268" i="1"/>
  <c r="Y269" i="1"/>
  <c r="Y270" i="1"/>
  <c r="Y271" i="1"/>
  <c r="Y272" i="1"/>
  <c r="Y273" i="1"/>
  <c r="Y274" i="1"/>
  <c r="Y275" i="1"/>
  <c r="Y276" i="1"/>
  <c r="Y277" i="1"/>
  <c r="Y278" i="1"/>
  <c r="Y279" i="1"/>
  <c r="Y280" i="1"/>
  <c r="Y281" i="1"/>
  <c r="Y282" i="1"/>
  <c r="Y283" i="1"/>
  <c r="Y284" i="1"/>
  <c r="Y285" i="1"/>
  <c r="Y286" i="1"/>
  <c r="Y287" i="1"/>
  <c r="Y288" i="1"/>
  <c r="Y289" i="1"/>
  <c r="Y290" i="1"/>
  <c r="Y291" i="1"/>
  <c r="Y292" i="1"/>
  <c r="Y293" i="1"/>
  <c r="Y294" i="1"/>
  <c r="Y295" i="1"/>
  <c r="Y296" i="1"/>
  <c r="Y297" i="1"/>
  <c r="Y298" i="1"/>
  <c r="Y299" i="1"/>
  <c r="Y300" i="1"/>
  <c r="Y301" i="1"/>
  <c r="Y302" i="1"/>
  <c r="Y303" i="1"/>
  <c r="Y304" i="1"/>
  <c r="Y305" i="1"/>
  <c r="Y306" i="1"/>
  <c r="Y307" i="1"/>
  <c r="Y308" i="1"/>
  <c r="Y309" i="1"/>
  <c r="Y310" i="1"/>
  <c r="Y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X128" i="1"/>
  <c r="X129" i="1"/>
  <c r="X130" i="1"/>
  <c r="X131" i="1"/>
  <c r="X132" i="1"/>
  <c r="X133" i="1"/>
  <c r="X134" i="1"/>
  <c r="X135" i="1"/>
  <c r="X136" i="1"/>
  <c r="X137" i="1"/>
  <c r="X138" i="1"/>
  <c r="X139" i="1"/>
  <c r="X140" i="1"/>
  <c r="X141" i="1"/>
  <c r="X142" i="1"/>
  <c r="X143" i="1"/>
  <c r="X144" i="1"/>
  <c r="X145" i="1"/>
  <c r="X146" i="1"/>
  <c r="X147" i="1"/>
  <c r="X148" i="1"/>
  <c r="X149" i="1"/>
  <c r="X150" i="1"/>
  <c r="X151" i="1"/>
  <c r="X152" i="1"/>
  <c r="X153" i="1"/>
  <c r="X154" i="1"/>
  <c r="X155" i="1"/>
  <c r="X156" i="1"/>
  <c r="X157" i="1"/>
  <c r="X158" i="1"/>
  <c r="X159" i="1"/>
  <c r="X160" i="1"/>
  <c r="X161" i="1"/>
  <c r="X162" i="1"/>
  <c r="X163" i="1"/>
  <c r="X164" i="1"/>
  <c r="X165" i="1"/>
  <c r="X166" i="1"/>
  <c r="X167" i="1"/>
  <c r="X168" i="1"/>
  <c r="X169" i="1"/>
  <c r="X170" i="1"/>
  <c r="X171" i="1"/>
  <c r="X172" i="1"/>
  <c r="X173" i="1"/>
  <c r="X174" i="1"/>
  <c r="X175" i="1"/>
  <c r="X176" i="1"/>
  <c r="X177" i="1"/>
  <c r="X178" i="1"/>
  <c r="X179" i="1"/>
  <c r="X180" i="1"/>
  <c r="X181" i="1"/>
  <c r="X182" i="1"/>
  <c r="X183" i="1"/>
  <c r="X184" i="1"/>
  <c r="X185" i="1"/>
  <c r="X186" i="1"/>
  <c r="X187" i="1"/>
  <c r="X188" i="1"/>
  <c r="X189" i="1"/>
  <c r="X190" i="1"/>
  <c r="X191" i="1"/>
  <c r="X192" i="1"/>
  <c r="X193" i="1"/>
  <c r="X194" i="1"/>
  <c r="X195" i="1"/>
  <c r="X196" i="1"/>
  <c r="X197" i="1"/>
  <c r="X198" i="1"/>
  <c r="X199" i="1"/>
  <c r="X200" i="1"/>
  <c r="X201" i="1"/>
  <c r="X202" i="1"/>
  <c r="X203" i="1"/>
  <c r="X204" i="1"/>
  <c r="X205" i="1"/>
  <c r="X206" i="1"/>
  <c r="X207" i="1"/>
  <c r="X208" i="1"/>
  <c r="X209" i="1"/>
  <c r="X210" i="1"/>
  <c r="X211" i="1"/>
  <c r="X212" i="1"/>
  <c r="X213" i="1"/>
  <c r="X214" i="1"/>
  <c r="X215" i="1"/>
  <c r="X216" i="1"/>
  <c r="X217" i="1"/>
  <c r="X218" i="1"/>
  <c r="X219" i="1"/>
  <c r="X220" i="1"/>
  <c r="X221" i="1"/>
  <c r="X222" i="1"/>
  <c r="X223" i="1"/>
  <c r="X224" i="1"/>
  <c r="X225" i="1"/>
  <c r="X226" i="1"/>
  <c r="X227" i="1"/>
  <c r="X228" i="1"/>
  <c r="X229" i="1"/>
  <c r="X230" i="1"/>
  <c r="X231" i="1"/>
  <c r="X232" i="1"/>
  <c r="X233" i="1"/>
  <c r="X234" i="1"/>
  <c r="X235" i="1"/>
  <c r="X236" i="1"/>
  <c r="X237" i="1"/>
  <c r="X238" i="1"/>
  <c r="X239" i="1"/>
  <c r="X240" i="1"/>
  <c r="X241" i="1"/>
  <c r="X242" i="1"/>
  <c r="X243" i="1"/>
  <c r="X244" i="1"/>
  <c r="X245" i="1"/>
  <c r="X246" i="1"/>
  <c r="X247" i="1"/>
  <c r="X248" i="1"/>
  <c r="X249" i="1"/>
  <c r="X250" i="1"/>
  <c r="X251" i="1"/>
  <c r="X252" i="1"/>
  <c r="X253" i="1"/>
  <c r="X254" i="1"/>
  <c r="X255" i="1"/>
  <c r="X256" i="1"/>
  <c r="X257" i="1"/>
  <c r="X258" i="1"/>
  <c r="X259" i="1"/>
  <c r="X260" i="1"/>
  <c r="X261" i="1"/>
  <c r="X262" i="1"/>
  <c r="X263" i="1"/>
  <c r="X264" i="1"/>
  <c r="X265" i="1"/>
  <c r="X266" i="1"/>
  <c r="X267" i="1"/>
  <c r="X268" i="1"/>
  <c r="X269" i="1"/>
  <c r="X270" i="1"/>
  <c r="X271" i="1"/>
  <c r="X272" i="1"/>
  <c r="X273" i="1"/>
  <c r="X274" i="1"/>
  <c r="X275" i="1"/>
  <c r="X276" i="1"/>
  <c r="X277" i="1"/>
  <c r="X278" i="1"/>
  <c r="X279" i="1"/>
  <c r="X280" i="1"/>
  <c r="X281" i="1"/>
  <c r="X282" i="1"/>
  <c r="X283" i="1"/>
  <c r="X284" i="1"/>
  <c r="X285" i="1"/>
  <c r="X286" i="1"/>
  <c r="X287" i="1"/>
  <c r="X288" i="1"/>
  <c r="X289" i="1"/>
  <c r="X290" i="1"/>
  <c r="X291" i="1"/>
  <c r="X292" i="1"/>
  <c r="X293" i="1"/>
  <c r="X294" i="1"/>
  <c r="X295" i="1"/>
  <c r="X296" i="1"/>
  <c r="X297" i="1"/>
  <c r="X298" i="1"/>
  <c r="X299" i="1"/>
  <c r="X300" i="1"/>
  <c r="X301" i="1"/>
  <c r="X302" i="1"/>
  <c r="X303" i="1"/>
  <c r="X304" i="1"/>
  <c r="X305" i="1"/>
  <c r="X306" i="1"/>
  <c r="X307" i="1"/>
  <c r="X308" i="1"/>
  <c r="X309" i="1"/>
  <c r="X310" i="1"/>
  <c r="X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1" i="1"/>
  <c r="W192" i="1"/>
  <c r="W193" i="1"/>
  <c r="W194" i="1"/>
  <c r="W195" i="1"/>
  <c r="W196" i="1"/>
  <c r="W197" i="1"/>
  <c r="W198" i="1"/>
  <c r="W199" i="1"/>
  <c r="W200" i="1"/>
  <c r="W201" i="1"/>
  <c r="W202" i="1"/>
  <c r="W203" i="1"/>
  <c r="W204" i="1"/>
  <c r="W205" i="1"/>
  <c r="W206" i="1"/>
  <c r="W207" i="1"/>
  <c r="W208" i="1"/>
  <c r="W209" i="1"/>
  <c r="W210" i="1"/>
  <c r="W211" i="1"/>
  <c r="W212" i="1"/>
  <c r="W213" i="1"/>
  <c r="W214" i="1"/>
  <c r="W215" i="1"/>
  <c r="W216" i="1"/>
  <c r="W217" i="1"/>
  <c r="W218" i="1"/>
  <c r="W219" i="1"/>
  <c r="W220" i="1"/>
  <c r="W221" i="1"/>
  <c r="W222" i="1"/>
  <c r="W223" i="1"/>
  <c r="W224" i="1"/>
  <c r="W225" i="1"/>
  <c r="W226" i="1"/>
  <c r="W227" i="1"/>
  <c r="W228" i="1"/>
  <c r="W229" i="1"/>
  <c r="W230" i="1"/>
  <c r="W231" i="1"/>
  <c r="W232" i="1"/>
  <c r="W233" i="1"/>
  <c r="W234" i="1"/>
  <c r="W235" i="1"/>
  <c r="W236" i="1"/>
  <c r="W237" i="1"/>
  <c r="W238" i="1"/>
  <c r="W239" i="1"/>
  <c r="W240" i="1"/>
  <c r="W241" i="1"/>
  <c r="W242" i="1"/>
  <c r="W243" i="1"/>
  <c r="W244" i="1"/>
  <c r="W245" i="1"/>
  <c r="W246" i="1"/>
  <c r="W247" i="1"/>
  <c r="W248" i="1"/>
  <c r="W249" i="1"/>
  <c r="W250" i="1"/>
  <c r="W251" i="1"/>
  <c r="W252" i="1"/>
  <c r="W253" i="1"/>
  <c r="W254" i="1"/>
  <c r="W255" i="1"/>
  <c r="W256" i="1"/>
  <c r="W257" i="1"/>
  <c r="W258" i="1"/>
  <c r="W259" i="1"/>
  <c r="W260" i="1"/>
  <c r="W261" i="1"/>
  <c r="W262" i="1"/>
  <c r="W263" i="1"/>
  <c r="W264" i="1"/>
  <c r="W265" i="1"/>
  <c r="W266" i="1"/>
  <c r="W267" i="1"/>
  <c r="W268" i="1"/>
  <c r="W269" i="1"/>
  <c r="W270" i="1"/>
  <c r="W271" i="1"/>
  <c r="W272" i="1"/>
  <c r="W273" i="1"/>
  <c r="W274" i="1"/>
  <c r="W275" i="1"/>
  <c r="W276" i="1"/>
  <c r="W277" i="1"/>
  <c r="W278" i="1"/>
  <c r="W279" i="1"/>
  <c r="W280" i="1"/>
  <c r="W281" i="1"/>
  <c r="W282" i="1"/>
  <c r="W283" i="1"/>
  <c r="W284" i="1"/>
  <c r="W285" i="1"/>
  <c r="W286" i="1"/>
  <c r="W287" i="1"/>
  <c r="W288" i="1"/>
  <c r="W289" i="1"/>
  <c r="W290" i="1"/>
  <c r="W291" i="1"/>
  <c r="W292" i="1"/>
  <c r="W293" i="1"/>
  <c r="W294" i="1"/>
  <c r="W295" i="1"/>
  <c r="W296" i="1"/>
  <c r="W297" i="1"/>
  <c r="W298" i="1"/>
  <c r="W299" i="1"/>
  <c r="W300" i="1"/>
  <c r="W301" i="1"/>
  <c r="W302" i="1"/>
  <c r="W303" i="1"/>
  <c r="W304" i="1"/>
  <c r="W305" i="1"/>
  <c r="W306" i="1"/>
  <c r="W307" i="1"/>
  <c r="W308" i="1"/>
  <c r="W309" i="1"/>
  <c r="W310" i="1"/>
  <c r="W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27" i="1"/>
  <c r="V228" i="1"/>
  <c r="V229" i="1"/>
  <c r="V230" i="1"/>
  <c r="V231" i="1"/>
  <c r="V232" i="1"/>
  <c r="V233" i="1"/>
  <c r="V234" i="1"/>
  <c r="V235" i="1"/>
  <c r="V236" i="1"/>
  <c r="V237" i="1"/>
  <c r="V238" i="1"/>
  <c r="V239" i="1"/>
  <c r="V240" i="1"/>
  <c r="V241" i="1"/>
  <c r="V242" i="1"/>
  <c r="V243" i="1"/>
  <c r="V244" i="1"/>
  <c r="V245" i="1"/>
  <c r="V246" i="1"/>
  <c r="V247" i="1"/>
  <c r="V248" i="1"/>
  <c r="V249" i="1"/>
  <c r="V250" i="1"/>
  <c r="V251" i="1"/>
  <c r="V252" i="1"/>
  <c r="V253" i="1"/>
  <c r="V254" i="1"/>
  <c r="V255" i="1"/>
  <c r="V256" i="1"/>
  <c r="V257" i="1"/>
  <c r="V258" i="1"/>
  <c r="V259" i="1"/>
  <c r="V260" i="1"/>
  <c r="V261" i="1"/>
  <c r="V262" i="1"/>
  <c r="V263" i="1"/>
  <c r="V264" i="1"/>
  <c r="V265" i="1"/>
  <c r="V266" i="1"/>
  <c r="V267" i="1"/>
  <c r="V268" i="1"/>
  <c r="V269" i="1"/>
  <c r="V270" i="1"/>
  <c r="V271" i="1"/>
  <c r="V272" i="1"/>
  <c r="V273" i="1"/>
  <c r="V274" i="1"/>
  <c r="V275" i="1"/>
  <c r="V276" i="1"/>
  <c r="V277" i="1"/>
  <c r="V278" i="1"/>
  <c r="V279" i="1"/>
  <c r="V280" i="1"/>
  <c r="V281" i="1"/>
  <c r="V282" i="1"/>
  <c r="V283" i="1"/>
  <c r="V284" i="1"/>
  <c r="V285" i="1"/>
  <c r="V286" i="1"/>
  <c r="V287" i="1"/>
  <c r="V288" i="1"/>
  <c r="V289" i="1"/>
  <c r="V290" i="1"/>
  <c r="V291" i="1"/>
  <c r="V292" i="1"/>
  <c r="V293" i="1"/>
  <c r="V294" i="1"/>
  <c r="V295" i="1"/>
  <c r="V296" i="1"/>
  <c r="V297" i="1"/>
  <c r="V298" i="1"/>
  <c r="V299" i="1"/>
  <c r="V300" i="1"/>
  <c r="V301" i="1"/>
  <c r="V302" i="1"/>
  <c r="V303" i="1"/>
  <c r="V304" i="1"/>
  <c r="V305" i="1"/>
  <c r="V306" i="1"/>
  <c r="V307" i="1"/>
  <c r="V308" i="1"/>
  <c r="V309" i="1"/>
  <c r="V310" i="1"/>
  <c r="V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98" i="1"/>
  <c r="U199" i="1"/>
  <c r="U200" i="1"/>
  <c r="U201" i="1"/>
  <c r="U202" i="1"/>
  <c r="U203" i="1"/>
  <c r="U204" i="1"/>
  <c r="U205" i="1"/>
  <c r="U206" i="1"/>
  <c r="U207" i="1"/>
  <c r="U208" i="1"/>
  <c r="U209" i="1"/>
  <c r="U210" i="1"/>
  <c r="U211" i="1"/>
  <c r="U212" i="1"/>
  <c r="U213" i="1"/>
  <c r="U214" i="1"/>
  <c r="U215" i="1"/>
  <c r="U216" i="1"/>
  <c r="U217" i="1"/>
  <c r="U218" i="1"/>
  <c r="U219" i="1"/>
  <c r="U220" i="1"/>
  <c r="U221" i="1"/>
  <c r="U222" i="1"/>
  <c r="U223" i="1"/>
  <c r="U224" i="1"/>
  <c r="U225" i="1"/>
  <c r="U226" i="1"/>
  <c r="U227" i="1"/>
  <c r="U228" i="1"/>
  <c r="U229" i="1"/>
  <c r="U230" i="1"/>
  <c r="U231" i="1"/>
  <c r="U232" i="1"/>
  <c r="U233" i="1"/>
  <c r="U234" i="1"/>
  <c r="U235" i="1"/>
  <c r="U236" i="1"/>
  <c r="U237" i="1"/>
  <c r="U238" i="1"/>
  <c r="U239" i="1"/>
  <c r="U240" i="1"/>
  <c r="U241" i="1"/>
  <c r="U242" i="1"/>
  <c r="U243" i="1"/>
  <c r="U244" i="1"/>
  <c r="U245" i="1"/>
  <c r="U246" i="1"/>
  <c r="U247" i="1"/>
  <c r="U248" i="1"/>
  <c r="U249" i="1"/>
  <c r="U250" i="1"/>
  <c r="U251" i="1"/>
  <c r="U252" i="1"/>
  <c r="U253" i="1"/>
  <c r="U254" i="1"/>
  <c r="U255" i="1"/>
  <c r="U256" i="1"/>
  <c r="U257" i="1"/>
  <c r="U258" i="1"/>
  <c r="U259" i="1"/>
  <c r="U260" i="1"/>
  <c r="U261" i="1"/>
  <c r="U262" i="1"/>
  <c r="U263" i="1"/>
  <c r="U264" i="1"/>
  <c r="U265" i="1"/>
  <c r="U266" i="1"/>
  <c r="U267" i="1"/>
  <c r="U268" i="1"/>
  <c r="U269" i="1"/>
  <c r="U270" i="1"/>
  <c r="U271" i="1"/>
  <c r="U272" i="1"/>
  <c r="U273" i="1"/>
  <c r="U274" i="1"/>
  <c r="U275" i="1"/>
  <c r="U276" i="1"/>
  <c r="U277" i="1"/>
  <c r="U278" i="1"/>
  <c r="U279" i="1"/>
  <c r="U280" i="1"/>
  <c r="U281" i="1"/>
  <c r="U282" i="1"/>
  <c r="U283" i="1"/>
  <c r="U284" i="1"/>
  <c r="U285" i="1"/>
  <c r="U286" i="1"/>
  <c r="U287" i="1"/>
  <c r="U288" i="1"/>
  <c r="U289" i="1"/>
  <c r="U290" i="1"/>
  <c r="U291" i="1"/>
  <c r="U292" i="1"/>
  <c r="U293" i="1"/>
  <c r="U294" i="1"/>
  <c r="U295" i="1"/>
  <c r="U296" i="1"/>
  <c r="U297" i="1"/>
  <c r="U298" i="1"/>
  <c r="U299" i="1"/>
  <c r="U300" i="1"/>
  <c r="U301" i="1"/>
  <c r="U302" i="1"/>
  <c r="U303" i="1"/>
  <c r="U304" i="1"/>
  <c r="U305" i="1"/>
  <c r="U306" i="1"/>
  <c r="U307" i="1"/>
  <c r="U308" i="1"/>
  <c r="U309" i="1"/>
  <c r="U310" i="1"/>
  <c r="U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165" i="1"/>
  <c r="T166" i="1"/>
  <c r="T167" i="1"/>
  <c r="T168" i="1"/>
  <c r="T169" i="1"/>
  <c r="T170" i="1"/>
  <c r="T171" i="1"/>
  <c r="T172" i="1"/>
  <c r="T173" i="1"/>
  <c r="T174" i="1"/>
  <c r="T175" i="1"/>
  <c r="T176" i="1"/>
  <c r="T177" i="1"/>
  <c r="T178" i="1"/>
  <c r="T179" i="1"/>
  <c r="T180" i="1"/>
  <c r="T181" i="1"/>
  <c r="T182" i="1"/>
  <c r="T183" i="1"/>
  <c r="T184" i="1"/>
  <c r="T185" i="1"/>
  <c r="T186" i="1"/>
  <c r="T187" i="1"/>
  <c r="T188" i="1"/>
  <c r="T189" i="1"/>
  <c r="T190" i="1"/>
  <c r="T191" i="1"/>
  <c r="T192" i="1"/>
  <c r="T193" i="1"/>
  <c r="T194" i="1"/>
  <c r="T195" i="1"/>
  <c r="T196" i="1"/>
  <c r="T197" i="1"/>
  <c r="T198" i="1"/>
  <c r="T199" i="1"/>
  <c r="T200" i="1"/>
  <c r="T201" i="1"/>
  <c r="T202" i="1"/>
  <c r="T203" i="1"/>
  <c r="T204" i="1"/>
  <c r="T205" i="1"/>
  <c r="T206" i="1"/>
  <c r="T207" i="1"/>
  <c r="T208" i="1"/>
  <c r="T209" i="1"/>
  <c r="T210" i="1"/>
  <c r="T211" i="1"/>
  <c r="T212" i="1"/>
  <c r="T213" i="1"/>
  <c r="T214" i="1"/>
  <c r="T215" i="1"/>
  <c r="T216" i="1"/>
  <c r="T217" i="1"/>
  <c r="T218" i="1"/>
  <c r="T219" i="1"/>
  <c r="T220" i="1"/>
  <c r="T221" i="1"/>
  <c r="T222" i="1"/>
  <c r="T223" i="1"/>
  <c r="T224" i="1"/>
  <c r="T225" i="1"/>
  <c r="T226" i="1"/>
  <c r="T227" i="1"/>
  <c r="T228" i="1"/>
  <c r="T229" i="1"/>
  <c r="T230" i="1"/>
  <c r="T231" i="1"/>
  <c r="T232" i="1"/>
  <c r="T233" i="1"/>
  <c r="T234" i="1"/>
  <c r="T235" i="1"/>
  <c r="T236" i="1"/>
  <c r="T237" i="1"/>
  <c r="T238" i="1"/>
  <c r="T239" i="1"/>
  <c r="T240" i="1"/>
  <c r="T241" i="1"/>
  <c r="T242" i="1"/>
  <c r="T243" i="1"/>
  <c r="T244" i="1"/>
  <c r="T245" i="1"/>
  <c r="T246" i="1"/>
  <c r="T247" i="1"/>
  <c r="T248" i="1"/>
  <c r="T249" i="1"/>
  <c r="T250" i="1"/>
  <c r="T251" i="1"/>
  <c r="T252" i="1"/>
  <c r="T253" i="1"/>
  <c r="T254" i="1"/>
  <c r="T255" i="1"/>
  <c r="T256" i="1"/>
  <c r="T257" i="1"/>
  <c r="T258" i="1"/>
  <c r="T259" i="1"/>
  <c r="T260" i="1"/>
  <c r="T261" i="1"/>
  <c r="T262" i="1"/>
  <c r="T263" i="1"/>
  <c r="T264" i="1"/>
  <c r="T265" i="1"/>
  <c r="T266" i="1"/>
  <c r="T267" i="1"/>
  <c r="T268" i="1"/>
  <c r="T269" i="1"/>
  <c r="T270" i="1"/>
  <c r="T271" i="1"/>
  <c r="T272" i="1"/>
  <c r="T273" i="1"/>
  <c r="T274" i="1"/>
  <c r="T275" i="1"/>
  <c r="T276" i="1"/>
  <c r="T277" i="1"/>
  <c r="T278" i="1"/>
  <c r="T279" i="1"/>
  <c r="T280" i="1"/>
  <c r="T281" i="1"/>
  <c r="T282" i="1"/>
  <c r="T283" i="1"/>
  <c r="T284" i="1"/>
  <c r="T285" i="1"/>
  <c r="T286" i="1"/>
  <c r="T287" i="1"/>
  <c r="T288" i="1"/>
  <c r="T289" i="1"/>
  <c r="T290" i="1"/>
  <c r="T291" i="1"/>
  <c r="T292" i="1"/>
  <c r="T293" i="1"/>
  <c r="T294" i="1"/>
  <c r="T295" i="1"/>
  <c r="T296" i="1"/>
  <c r="T297" i="1"/>
  <c r="T298" i="1"/>
  <c r="T299" i="1"/>
  <c r="T300" i="1"/>
  <c r="T301" i="1"/>
  <c r="T302" i="1"/>
  <c r="T303" i="1"/>
  <c r="T304" i="1"/>
  <c r="T305" i="1"/>
  <c r="T306" i="1"/>
  <c r="T307" i="1"/>
  <c r="T308" i="1"/>
  <c r="T309" i="1"/>
  <c r="T310" i="1"/>
  <c r="T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59" i="1"/>
  <c r="R260" i="1"/>
  <c r="R261" i="1"/>
  <c r="R262" i="1"/>
  <c r="R263" i="1"/>
  <c r="R264" i="1"/>
  <c r="R265" i="1"/>
  <c r="R266" i="1"/>
  <c r="R267" i="1"/>
  <c r="R268" i="1"/>
  <c r="R269" i="1"/>
  <c r="R270" i="1"/>
  <c r="R271" i="1"/>
  <c r="R272" i="1"/>
  <c r="R273" i="1"/>
  <c r="R274" i="1"/>
  <c r="R275" i="1"/>
  <c r="R276" i="1"/>
  <c r="R277" i="1"/>
  <c r="R278" i="1"/>
  <c r="R279" i="1"/>
  <c r="R280" i="1"/>
  <c r="R281" i="1"/>
  <c r="R282" i="1"/>
  <c r="R283" i="1"/>
  <c r="R284" i="1"/>
  <c r="R285" i="1"/>
  <c r="R286" i="1"/>
  <c r="R287" i="1"/>
  <c r="R288" i="1"/>
  <c r="R289" i="1"/>
  <c r="R290" i="1"/>
  <c r="R291" i="1"/>
  <c r="R292" i="1"/>
  <c r="R293" i="1"/>
  <c r="R294" i="1"/>
  <c r="R295" i="1"/>
  <c r="R296" i="1"/>
  <c r="R297" i="1"/>
  <c r="R298" i="1"/>
  <c r="R299" i="1"/>
  <c r="R300" i="1"/>
  <c r="R301" i="1"/>
  <c r="R302" i="1"/>
  <c r="R303" i="1"/>
  <c r="R304" i="1"/>
  <c r="R305" i="1"/>
  <c r="R306" i="1"/>
  <c r="R307" i="1"/>
  <c r="R308" i="1"/>
  <c r="R309" i="1"/>
  <c r="R310" i="1"/>
  <c r="R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7" i="1"/>
</calcChain>
</file>

<file path=xl/sharedStrings.xml><?xml version="1.0" encoding="utf-8"?>
<sst xmlns="http://schemas.openxmlformats.org/spreadsheetml/2006/main" count="334" uniqueCount="324">
  <si>
    <t>Protein List</t>
  </si>
  <si>
    <t>Average Signal of Replicate Spots</t>
  </si>
  <si>
    <t>873M</t>
  </si>
  <si>
    <t>874M</t>
  </si>
  <si>
    <t>889M</t>
  </si>
  <si>
    <t>876M</t>
  </si>
  <si>
    <t>892M</t>
  </si>
  <si>
    <t>894M</t>
  </si>
  <si>
    <t>907M</t>
  </si>
  <si>
    <t>953M</t>
  </si>
  <si>
    <t>922M</t>
  </si>
  <si>
    <t>954M</t>
  </si>
  <si>
    <t>14-3-3 theta/tau (Phospho-Ser232)</t>
  </si>
  <si>
    <t>14-3-3 zeta/delta (Ab-232)</t>
  </si>
  <si>
    <t xml:space="preserve">4E-BP1 (Ab-45) </t>
  </si>
  <si>
    <t xml:space="preserve">4E-BP1 (Phospho-Thr45) </t>
  </si>
  <si>
    <t>Abl1 (Ab-754/735)</t>
  </si>
  <si>
    <t>Abl1 (Phospho-Thr754/735)</t>
  </si>
  <si>
    <t>ACC1 (Ab-80)</t>
  </si>
  <si>
    <t>ACC1 (Phospho-Ser80)</t>
  </si>
  <si>
    <t>Actin Pan(a/b/g) (Ab-55/53)</t>
  </si>
  <si>
    <t>Actin Pan(a/b/g) (Phospho-Tyr55/53)</t>
  </si>
  <si>
    <t>AKT</t>
  </si>
  <si>
    <t xml:space="preserve">AKT1 (Ab-308) </t>
  </si>
  <si>
    <t xml:space="preserve">AKT1 (Phospho-Ser473) </t>
  </si>
  <si>
    <t xml:space="preserve">AKT1 (Phospho-Thr308) </t>
  </si>
  <si>
    <t>AKT1S1 (Ab-246)</t>
  </si>
  <si>
    <t>AKT1S1 (Phospho-Thr246)</t>
  </si>
  <si>
    <t xml:space="preserve">AKT2 (Ab-474) </t>
  </si>
  <si>
    <t xml:space="preserve">AKT2 (Phospho-Ser474) </t>
  </si>
  <si>
    <t>AMPKbeta1 (Ab-182)</t>
  </si>
  <si>
    <t>AMPKbeta1 (Phospho-Ser182)</t>
  </si>
  <si>
    <t xml:space="preserve">ASK1 (Ab-966) </t>
  </si>
  <si>
    <t xml:space="preserve">ASK1 (Phospho-Ser966) </t>
  </si>
  <si>
    <t xml:space="preserve">ATF2 (Ab-62/44) </t>
  </si>
  <si>
    <t xml:space="preserve">ATF2 (Phospho-Ser62/44) </t>
  </si>
  <si>
    <t xml:space="preserve">BAD (Phospho-Ser136) </t>
  </si>
  <si>
    <t>Bax</t>
  </si>
  <si>
    <t>BAX (Phospho-Thr167)</t>
  </si>
  <si>
    <t xml:space="preserve">BCL-2 (Phospho-Ser70) </t>
  </si>
  <si>
    <t>BCL-XL (Ab-47)</t>
  </si>
  <si>
    <t xml:space="preserve">BCL-XL (Phospho-Ser62) </t>
  </si>
  <si>
    <t>Beclin-1</t>
  </si>
  <si>
    <t>Beta actin</t>
  </si>
  <si>
    <t>BID (Ab-78)</t>
  </si>
  <si>
    <t>BID (Phospho-Ser78)</t>
  </si>
  <si>
    <t>BLNK (Ab-96)</t>
  </si>
  <si>
    <t>BLNK (Phospho-Tyr96)</t>
  </si>
  <si>
    <t>B-RAF (Ab-598)</t>
  </si>
  <si>
    <t>B-RAF (Phospho-Ser446)</t>
  </si>
  <si>
    <t xml:space="preserve">BRCA1 (Ab-1524) </t>
  </si>
  <si>
    <t xml:space="preserve">BRCA1 (Phospho-Ser1423) </t>
  </si>
  <si>
    <t xml:space="preserve">c-Abl (Ab-412) </t>
  </si>
  <si>
    <t xml:space="preserve">c-Abl (Phospho-Tyr412) </t>
  </si>
  <si>
    <t>Calmodulin (Ab-79/81)</t>
  </si>
  <si>
    <t>Calmodulin (Phospho-Thr79/Ser81)</t>
  </si>
  <si>
    <t xml:space="preserve">CaMK2A (Ab-286) </t>
  </si>
  <si>
    <t xml:space="preserve">CaMK2A (Phospho-Thr286) </t>
  </si>
  <si>
    <t>CaMK2-beta/gamma/delta (Ab-287)</t>
  </si>
  <si>
    <t>CaMK2-beta/gamma/delta (Phospho-Thr287)</t>
  </si>
  <si>
    <t>Caspase 1 (Ab-376)</t>
  </si>
  <si>
    <t>Caspase 1 (Phospho-Ser376)</t>
  </si>
  <si>
    <t>Caspase 3</t>
  </si>
  <si>
    <t>Caspase 8</t>
  </si>
  <si>
    <t>Caspase 8 (Ab-347)</t>
  </si>
  <si>
    <t>Caspase 8 (Phospho-Ser347)</t>
  </si>
  <si>
    <t>Caspase 9 (Ab-196)</t>
  </si>
  <si>
    <t>Caspase 9 (Phospho-Ser196)</t>
  </si>
  <si>
    <t>Catalase (Ab-385)</t>
  </si>
  <si>
    <t>Catalase (Phospho-Tyr385)</t>
  </si>
  <si>
    <t xml:space="preserve">Catenin beta (Ab-37) </t>
  </si>
  <si>
    <t xml:space="preserve">Catenin beta (Phospho-Thr41/Ser45) </t>
  </si>
  <si>
    <t>CBL (Phospho-Tyr700)</t>
  </si>
  <si>
    <t xml:space="preserve">CDC25C (Ab-216) </t>
  </si>
  <si>
    <t xml:space="preserve">CDC25C (Phospho-Ser216) </t>
  </si>
  <si>
    <t>CDK1/CDC2 (Ab-15)</t>
  </si>
  <si>
    <t xml:space="preserve">CDK1/CDC2 (Phospho-Tyr15) </t>
  </si>
  <si>
    <t>Chk1 (Ab-286)</t>
  </si>
  <si>
    <t>Chk1 (Phospho-Ser286)</t>
  </si>
  <si>
    <t xml:space="preserve">Chk2 (Ab-68) </t>
  </si>
  <si>
    <t xml:space="preserve">Chk2 (Phospho-Thr68) </t>
  </si>
  <si>
    <t xml:space="preserve">c-Jun (Ab-243) </t>
  </si>
  <si>
    <t xml:space="preserve">c-Jun (Phospho-Ser73) </t>
  </si>
  <si>
    <t>COX41</t>
  </si>
  <si>
    <t xml:space="preserve">CPI17 alpha (Ab-38) </t>
  </si>
  <si>
    <t xml:space="preserve">CPI17 alpha (Phospho-Thr38) </t>
  </si>
  <si>
    <t xml:space="preserve">CREB (Ab-133) </t>
  </si>
  <si>
    <t xml:space="preserve">CREB (Phospho-Ser133) </t>
  </si>
  <si>
    <t xml:space="preserve">CrkII (Ab-221)  </t>
  </si>
  <si>
    <t>CrkII (Phospho-Tyr221)</t>
  </si>
  <si>
    <t>Cyclin D1 (Ab-286)</t>
  </si>
  <si>
    <t>Cyclin D1 (Phospho-Thr286)</t>
  </si>
  <si>
    <t>Cyclin E1 (Ab-77)</t>
  </si>
  <si>
    <t>Cyclin E1 (Phospho-Thr77)</t>
  </si>
  <si>
    <t xml:space="preserve">DARPP-32 (Ab-34) </t>
  </si>
  <si>
    <t xml:space="preserve">DARPP-32 (Phospho-Thr34) </t>
  </si>
  <si>
    <t>EEF2 (Ab-56)</t>
  </si>
  <si>
    <t>EEF2 (Phospho-Thr56)</t>
  </si>
  <si>
    <t xml:space="preserve">eEF2K (Ab-366)  </t>
  </si>
  <si>
    <t>eEF2K (Phospho-Ser366)</t>
  </si>
  <si>
    <t xml:space="preserve">EGFR (Ab-1172) </t>
  </si>
  <si>
    <t xml:space="preserve">EGFR (Phospho-Tyr1172) </t>
  </si>
  <si>
    <t xml:space="preserve">EGFR (Phospho-Tyr869) </t>
  </si>
  <si>
    <t xml:space="preserve">eIF2A (Ab-51) </t>
  </si>
  <si>
    <t xml:space="preserve">eIF2A (Phospho-Ser51) </t>
  </si>
  <si>
    <t xml:space="preserve">elF4E (Ab-209) </t>
  </si>
  <si>
    <t xml:space="preserve">elF4E (Phospho-Ser209) </t>
  </si>
  <si>
    <t xml:space="preserve">Elk1 (Ab-389) </t>
  </si>
  <si>
    <t xml:space="preserve">Elk1 (Phospho-Ser383) </t>
  </si>
  <si>
    <t>eNOS (Ab-1179)</t>
  </si>
  <si>
    <t>eNOS (Phospho-Ser615)</t>
  </si>
  <si>
    <t>FADD (Phospho-Ser194)</t>
  </si>
  <si>
    <t>FAK (Ab-910)</t>
  </si>
  <si>
    <t>FAK (Phospho-Ser910)</t>
  </si>
  <si>
    <t>FGFR1 (Ab-766)</t>
  </si>
  <si>
    <t>FGFR1 (Phospho-Tyr654)</t>
  </si>
  <si>
    <t xml:space="preserve">FKHRL1/FOXO3A (Ab-253) </t>
  </si>
  <si>
    <t xml:space="preserve">FKHRL1/FOXO3A (Phospho-Ser253) </t>
  </si>
  <si>
    <t>Fos (Ab-374)</t>
  </si>
  <si>
    <t>FOXO1/3/4-pan (Ab-24/32)</t>
  </si>
  <si>
    <t>FOXO1/3/4-pan (Phospho-Thr24/32)</t>
  </si>
  <si>
    <t xml:space="preserve">Gab1 (Ab-627) </t>
  </si>
  <si>
    <t xml:space="preserve">Gab1 (Phospho-Tyr627) </t>
  </si>
  <si>
    <t>Gab2 (Phospho-Tyr643)</t>
  </si>
  <si>
    <t>GAPDH</t>
  </si>
  <si>
    <t>GRK2 (Ab-29)</t>
  </si>
  <si>
    <t>GRK2 (Phospho-Ser29)</t>
  </si>
  <si>
    <t>GSK3 alpha/beta (Phospho-Tyr216/279)</t>
  </si>
  <si>
    <t>GSK3 beta</t>
  </si>
  <si>
    <t xml:space="preserve">GSK3 beta (Phospho-Ser9) </t>
  </si>
  <si>
    <t>HDAC1 (Ab-421)</t>
  </si>
  <si>
    <t>HDAC1 (Phospho-Ser421)</t>
  </si>
  <si>
    <t xml:space="preserve">HDAC2 (Ab-394) </t>
  </si>
  <si>
    <t>HDAC2 (Phospho-Ser394)</t>
  </si>
  <si>
    <t xml:space="preserve">HER2 (Ab-1221/1222) </t>
  </si>
  <si>
    <t xml:space="preserve">HER2 (Phospho-Tyr1221/Tyr1222) </t>
  </si>
  <si>
    <t xml:space="preserve">HER2 (Phospho-Tyr1248) </t>
  </si>
  <si>
    <t xml:space="preserve">HSP27 (Ab-82) </t>
  </si>
  <si>
    <t xml:space="preserve">HSP27 (Phospho-Ser15) </t>
  </si>
  <si>
    <t xml:space="preserve">HSP27 (Phospho-Ser82) </t>
  </si>
  <si>
    <t xml:space="preserve">HSP90B (Ab-254)  </t>
  </si>
  <si>
    <t>HSP90B (Phospho-Ser226)</t>
  </si>
  <si>
    <t xml:space="preserve">IGF1R (Ab-1165/1166) </t>
  </si>
  <si>
    <t xml:space="preserve">IGF1R (Phospho-Tyr1165/1166) </t>
  </si>
  <si>
    <t xml:space="preserve">IkB-alpha (Ab-32/36) </t>
  </si>
  <si>
    <t xml:space="preserve">IkB-alpha (Phospho-Ser32/36) </t>
  </si>
  <si>
    <t xml:space="preserve">IkB-epsilon (Ab-22)  </t>
  </si>
  <si>
    <t>IkB-epsilon (Phospho-Ser22)</t>
  </si>
  <si>
    <t>IKK alpha/beta (Ab-180/181)</t>
  </si>
  <si>
    <t>IKK alpha/beta (Phospho-Ser180/181)</t>
  </si>
  <si>
    <t>IKK-beta (Ab-199)</t>
  </si>
  <si>
    <t>IKK-beta (Phospho-Tyr188)</t>
  </si>
  <si>
    <t>IKK-beta (Phospho-Tyr199)</t>
  </si>
  <si>
    <t>IKK-gamma (Ab-31)</t>
  </si>
  <si>
    <t>IKK-gamma (Phospho-Ser31)</t>
  </si>
  <si>
    <t>IL-10R-alpha (Ab-496)</t>
  </si>
  <si>
    <t>IL-10R-alpha (Phospho-Tyr496)</t>
  </si>
  <si>
    <t>IL-4R/CD124 (Ab-497)</t>
  </si>
  <si>
    <t>IL-4R/CD124 (Phospho-Tyr497)</t>
  </si>
  <si>
    <t xml:space="preserve">Integrin beta-3 (Ab-773) </t>
  </si>
  <si>
    <t xml:space="preserve">Integrin beta-3 (Phospho-Tyr773) </t>
  </si>
  <si>
    <t>Interferon-alpha/beta receptor alpha chain (Ab-466)</t>
  </si>
  <si>
    <t>Interferon-gamma receptor alpha (Phospho-Tyr457)</t>
  </si>
  <si>
    <t xml:space="preserve">IRS-1 (Ab-312) </t>
  </si>
  <si>
    <t xml:space="preserve">IRS-1 (Phospho-Ser312) </t>
  </si>
  <si>
    <t xml:space="preserve">JAK1 (Ab-1022) </t>
  </si>
  <si>
    <t xml:space="preserve">JAK1 (Phospho-Tyr1022) </t>
  </si>
  <si>
    <t xml:space="preserve">JAK2 (Ab-1007) </t>
  </si>
  <si>
    <t xml:space="preserve">JAK2 (Phospho-Tyr1007) </t>
  </si>
  <si>
    <t xml:space="preserve">JAK2 (Phospho-Tyr221) </t>
  </si>
  <si>
    <t xml:space="preserve">JunB (Ab-259) </t>
  </si>
  <si>
    <t xml:space="preserve">JunB (Phospho-Ser259) </t>
  </si>
  <si>
    <t>Lamin A/C (Ab-392)</t>
  </si>
  <si>
    <t>Lamin A/C (Phospho-Ser392)</t>
  </si>
  <si>
    <t xml:space="preserve">LCK (Ab-393) </t>
  </si>
  <si>
    <t xml:space="preserve">LCK (Phospho-Tyr393) </t>
  </si>
  <si>
    <t>LKB1 (Ab-334)</t>
  </si>
  <si>
    <t>LKB1 (Phospho-Thr189)</t>
  </si>
  <si>
    <t>LYN (Ab-507)</t>
  </si>
  <si>
    <t>LYN (Phospho-Tyr507)</t>
  </si>
  <si>
    <t>MAP3K7/TAK1 (Ab-439)</t>
  </si>
  <si>
    <t>MAP3K7/TAK1 (Phospho-Thr184)</t>
  </si>
  <si>
    <t>MDM2 (Ab-166)</t>
  </si>
  <si>
    <t>MDM2 (Phospho-Ser166)</t>
  </si>
  <si>
    <t xml:space="preserve">MEK1 (Ab-291) </t>
  </si>
  <si>
    <t xml:space="preserve">MEK1 (Phospho-Ser217) </t>
  </si>
  <si>
    <t xml:space="preserve">MEK1 (Phospho-Ser221) </t>
  </si>
  <si>
    <t xml:space="preserve">Met (Ab-1234) </t>
  </si>
  <si>
    <t xml:space="preserve">Met (Phospho-Tyr1234) </t>
  </si>
  <si>
    <t>MITF (Ab-73)</t>
  </si>
  <si>
    <t>MITF (Phospho-Ser73)</t>
  </si>
  <si>
    <t>MKK4/SEK1 (Ab-80)</t>
  </si>
  <si>
    <t xml:space="preserve">MKK4/SEK1 (Phospho-Thr261) </t>
  </si>
  <si>
    <t>MSK1 (Ab-360)</t>
  </si>
  <si>
    <t xml:space="preserve">MSK1 (Phospho-Ser376) </t>
  </si>
  <si>
    <t>mTOR (Ab-2481)</t>
  </si>
  <si>
    <t xml:space="preserve">mTOR (Phospho-Ser2448) </t>
  </si>
  <si>
    <t>mTOR (Phospho-Ser2481)</t>
  </si>
  <si>
    <t xml:space="preserve">Myc (Ab-58) </t>
  </si>
  <si>
    <t>Myc (Phospho-Ser62)</t>
  </si>
  <si>
    <t xml:space="preserve">NFkB-p100/p52 (Ab-865) </t>
  </si>
  <si>
    <t xml:space="preserve">NFkB-p100/p52 (Phospho-Ser865) </t>
  </si>
  <si>
    <t>NFkB-p105/p50 (Ab-927)</t>
  </si>
  <si>
    <t xml:space="preserve">NFkB-p105/p50 (Phospho-Ser337) </t>
  </si>
  <si>
    <t xml:space="preserve">NFkB-p65 (Ab-529) </t>
  </si>
  <si>
    <t xml:space="preserve">NFkB-p65 (Phospho-Ser311) </t>
  </si>
  <si>
    <t xml:space="preserve">NFkB-p65 (Phospho-Ser529) </t>
  </si>
  <si>
    <t xml:space="preserve">NMDAR1 (Phospho-Ser897) </t>
  </si>
  <si>
    <t>NMDAR2A/B (Phospho-Tyr1246/1252)</t>
  </si>
  <si>
    <t xml:space="preserve">p21Cip1 (Ab-145) </t>
  </si>
  <si>
    <t xml:space="preserve">p21Cip1 (Phospho-Thr145) </t>
  </si>
  <si>
    <t xml:space="preserve">P38 MAPK (Ab-182) </t>
  </si>
  <si>
    <t xml:space="preserve">P38 MAPK (Phospho-Thr180/Tyr182) </t>
  </si>
  <si>
    <t xml:space="preserve">p44/42 MAP Kinase (Ab-202) </t>
  </si>
  <si>
    <t xml:space="preserve">p44/42 MAP Kinase (Phospho-Tyr204) </t>
  </si>
  <si>
    <t xml:space="preserve">p53 (Ab-315) </t>
  </si>
  <si>
    <t xml:space="preserve">p53 (Phospho-Ser15) </t>
  </si>
  <si>
    <t xml:space="preserve">p53 (Phospho-Ser315) </t>
  </si>
  <si>
    <t xml:space="preserve">p53 (Phospho-Ser9) </t>
  </si>
  <si>
    <t>P70S6K (Ab-229)</t>
  </si>
  <si>
    <t xml:space="preserve">P70S6K (Phospho-Ser424) </t>
  </si>
  <si>
    <t>P70S6K (Phospho-Thr421)</t>
  </si>
  <si>
    <t>P73 (Ab-99)</t>
  </si>
  <si>
    <t xml:space="preserve">P73 (Phospho-Tyr99) </t>
  </si>
  <si>
    <t>P90RSK (Ab-359/363)</t>
  </si>
  <si>
    <t>P90RSK (Phospho-Thr359/Ser363)</t>
  </si>
  <si>
    <t>PAK1 (Ab-204)</t>
  </si>
  <si>
    <t>PAK1 (Phospho-Ser204)</t>
  </si>
  <si>
    <t>PDGFR beta (Ab-1021)</t>
  </si>
  <si>
    <t>PDGFR beta (Phospho-Tyr1021)</t>
  </si>
  <si>
    <t xml:space="preserve">PDK1 (Ab-241) </t>
  </si>
  <si>
    <t xml:space="preserve">PDK1 (Phospho-Ser241) </t>
  </si>
  <si>
    <t>PI3-kinase p85-alpha (Phospho-Tyr607)</t>
  </si>
  <si>
    <t>PI3-kinase p85-subunit alpha/gamma (Ab-467/199)</t>
  </si>
  <si>
    <t xml:space="preserve">PKC delta (Ab-645) </t>
  </si>
  <si>
    <t xml:space="preserve">PKC delta (Phospho-Ser645) </t>
  </si>
  <si>
    <t xml:space="preserve">PKC theta (Ab-676) </t>
  </si>
  <si>
    <t>PKC theta (Phospho-Thr538)</t>
  </si>
  <si>
    <t>PLCG1 (Ab-783)</t>
  </si>
  <si>
    <t>PLCG1 (Phospho-Tyr783)</t>
  </si>
  <si>
    <t>PLK1 (Ab-210)</t>
  </si>
  <si>
    <t>PLK1 (Phospho-Thr210)</t>
  </si>
  <si>
    <t>PP1 alpha (Ab-320)</t>
  </si>
  <si>
    <t>PP1 alpha (Phospho-Thr320)</t>
  </si>
  <si>
    <t>PP2A-alpha (Ab-307)</t>
  </si>
  <si>
    <t>PP2A-alpha (Phospho-Tyr307)</t>
  </si>
  <si>
    <t>PPAR-gamma (Ab-112)</t>
  </si>
  <si>
    <t>PPAR-gamma (Phospho-Ser112)</t>
  </si>
  <si>
    <t xml:space="preserve">PTEN (Ab-380) </t>
  </si>
  <si>
    <t>PTEN (Phospho-Ser380/Thr382/Thr383)</t>
  </si>
  <si>
    <t>Raf1 (Ab-43)</t>
  </si>
  <si>
    <t xml:space="preserve">Raf1 (Phospho-Ser259) </t>
  </si>
  <si>
    <t>Ras-GRF1 (Ab-916)</t>
  </si>
  <si>
    <t>Ras-GRF1 (Phospho-Ser916)</t>
  </si>
  <si>
    <t xml:space="preserve">Rb (Ab-807) </t>
  </si>
  <si>
    <t>Rb (Phospho-Ser608)</t>
  </si>
  <si>
    <t xml:space="preserve">Rb (Phospho-Ser807) </t>
  </si>
  <si>
    <t xml:space="preserve">RelB (Ab-552) </t>
  </si>
  <si>
    <t xml:space="preserve">RelB (Phospho-Ser552) </t>
  </si>
  <si>
    <t>RSK1/2/3/4 (Ab-221/227/218/232)</t>
  </si>
  <si>
    <t>RSK1/2/3/4 (Phospho-Ser221/227/218/232)</t>
  </si>
  <si>
    <t xml:space="preserve">SAPK/JNK (Ab-185) </t>
  </si>
  <si>
    <t xml:space="preserve">SAPK/JNK (Phospho-Tyr185) </t>
  </si>
  <si>
    <t xml:space="preserve">Shc (Ab-349)  </t>
  </si>
  <si>
    <t>Shc (Phospho-Tyr349)</t>
  </si>
  <si>
    <t xml:space="preserve">SHP-2 (Ab-542)  </t>
  </si>
  <si>
    <t>SHP-2 (Phospho-Tyr542)</t>
  </si>
  <si>
    <t>Smad1 (Ab-465)</t>
  </si>
  <si>
    <t>Smad1 (Phospho-Ser187)</t>
  </si>
  <si>
    <t>Smad2 (Ab-255)</t>
  </si>
  <si>
    <t>Smad2 (Phospho-Ser467)</t>
  </si>
  <si>
    <t>Smad2/3 (Phospho-Thr8)</t>
  </si>
  <si>
    <t>Smad3 (Ab-425)</t>
  </si>
  <si>
    <t>Smad3 (Phospho-Ser213)</t>
  </si>
  <si>
    <t xml:space="preserve">Src (Ab-418) </t>
  </si>
  <si>
    <t xml:space="preserve">Src (Phospho-Tyr418) </t>
  </si>
  <si>
    <t>SREBP-1 (Ab-439)</t>
  </si>
  <si>
    <t>SRF (Ab-99)</t>
  </si>
  <si>
    <t>SRF (Phospho-Ser99)</t>
  </si>
  <si>
    <t xml:space="preserve">STAT1 (Ab-727) </t>
  </si>
  <si>
    <t xml:space="preserve">STAT1 (Phospho-Tyr701) </t>
  </si>
  <si>
    <t>STAT2 (Ab-690)</t>
  </si>
  <si>
    <t>STAT2 (Phospho-Tyr690)</t>
  </si>
  <si>
    <t xml:space="preserve">STAT3 (Ab-705) </t>
  </si>
  <si>
    <t xml:space="preserve">STAT3 (Phospho-Tyr705) </t>
  </si>
  <si>
    <t xml:space="preserve">STAT4 (Ab-693) </t>
  </si>
  <si>
    <t xml:space="preserve">STAT4 (Phospho-Tyr693) </t>
  </si>
  <si>
    <t xml:space="preserve">STAT5A (Ab-780) </t>
  </si>
  <si>
    <t xml:space="preserve">STAT5A (Phospho-Tyr694) </t>
  </si>
  <si>
    <t>STAT5B (Ab-731)</t>
  </si>
  <si>
    <t>STAT5B (Phospho-Ser731)</t>
  </si>
  <si>
    <t xml:space="preserve">STAT6 (Ab-645) </t>
  </si>
  <si>
    <t xml:space="preserve">STAT6 (Phospho-Thr645) </t>
  </si>
  <si>
    <t>SYK (Ab-525)</t>
  </si>
  <si>
    <t>SYK (Phospho-Tyr348)</t>
  </si>
  <si>
    <t xml:space="preserve">Synuclein alpha (Ab-125) </t>
  </si>
  <si>
    <t xml:space="preserve">Synuclein alpha (Phospho-Tyr136) </t>
  </si>
  <si>
    <t xml:space="preserve">Tau (Ab-235) </t>
  </si>
  <si>
    <t>Tau (Phospho-Ser235)</t>
  </si>
  <si>
    <t xml:space="preserve">Tau (Phospho-Ser396) </t>
  </si>
  <si>
    <t>TGFBR1 (Ab-165)</t>
  </si>
  <si>
    <t>TGFBR2 (Ab-250)</t>
  </si>
  <si>
    <t xml:space="preserve">Trk B (Ab-515)  </t>
  </si>
  <si>
    <t>Trk B (Phospho-Tyr515)</t>
  </si>
  <si>
    <t>Tuberin/TSC2 (Ab-939)</t>
  </si>
  <si>
    <t>Tuberin/TSC2 (Phospho-Thr1462)</t>
  </si>
  <si>
    <t>Tubulin-b</t>
  </si>
  <si>
    <t xml:space="preserve">VASP (Ab-157) </t>
  </si>
  <si>
    <t xml:space="preserve">VASP (Phospho-Ser157) </t>
  </si>
  <si>
    <t>VDAC1</t>
  </si>
  <si>
    <t xml:space="preserve">VEGFR2 (Ab-1214) </t>
  </si>
  <si>
    <t xml:space="preserve">VEGFR2 (Phospho-Tyr1175) </t>
  </si>
  <si>
    <t xml:space="preserve">VEGFR2 (Phospho-Tyr1214) </t>
  </si>
  <si>
    <t>WNT1</t>
  </si>
  <si>
    <t xml:space="preserve">Zap-70 (Ab-319) </t>
  </si>
  <si>
    <t xml:space="preserve">Zap-70 (Phospho-Tyr319) </t>
  </si>
  <si>
    <t>avg</t>
  </si>
  <si>
    <t>Avg</t>
  </si>
  <si>
    <t>t-test</t>
  </si>
  <si>
    <t>Cre control + tam - Signal normalized to b-tubulin</t>
  </si>
  <si>
    <r>
      <rPr>
        <i/>
        <sz val="11"/>
        <color theme="1"/>
        <rFont val="Calibri"/>
        <family val="2"/>
        <scheme val="minor"/>
      </rPr>
      <t>Nr4a2</t>
    </r>
    <r>
      <rPr>
        <sz val="11"/>
        <color theme="1"/>
        <rFont val="Calibri"/>
        <family val="2"/>
        <scheme val="minor"/>
      </rPr>
      <t>-icTg + tam - Signal normalized to b-tubulin</t>
    </r>
  </si>
  <si>
    <t>Cell Signaling Phospho Antibody Array (Full Moon Biosystems Array No. PCS300)</t>
  </si>
  <si>
    <r>
      <t xml:space="preserve">Signal analysis from left ventricular tissue of </t>
    </r>
    <r>
      <rPr>
        <i/>
        <sz val="11"/>
        <color theme="1"/>
        <rFont val="Calibri"/>
        <family val="2"/>
        <scheme val="minor"/>
      </rPr>
      <t>Nr4a2</t>
    </r>
    <r>
      <rPr>
        <sz val="11"/>
        <color theme="1"/>
        <rFont val="Calibri"/>
        <family val="2"/>
        <scheme val="minor"/>
      </rPr>
      <t>-icTg mice and Cre recombinase expressing control mice at 21 days after tamoxifen treatment.</t>
    </r>
  </si>
  <si>
    <t>Dataset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indexed="8"/>
      <name val="Calibri"/>
      <family val="2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19">
    <border>
      <left/>
      <right/>
      <top/>
      <bottom/>
      <diagonal/>
    </border>
    <border>
      <left style="thick">
        <color theme="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theme="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theme="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ck">
        <color theme="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ck">
        <color theme="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6" fillId="0" borderId="0"/>
  </cellStyleXfs>
  <cellXfs count="44">
    <xf numFmtId="0" fontId="0" fillId="0" borderId="0" xfId="0"/>
    <xf numFmtId="49" fontId="4" fillId="3" borderId="7" xfId="0" applyNumberFormat="1" applyFont="1" applyFill="1" applyBorder="1" applyAlignment="1">
      <alignment horizontal="left" vertical="center" wrapText="1"/>
    </xf>
    <xf numFmtId="1" fontId="5" fillId="0" borderId="8" xfId="0" applyNumberFormat="1" applyFont="1" applyBorder="1" applyAlignment="1">
      <alignment horizontal="center" vertical="center"/>
    </xf>
    <xf numFmtId="1" fontId="5" fillId="0" borderId="9" xfId="0" applyNumberFormat="1" applyFont="1" applyBorder="1" applyAlignment="1">
      <alignment horizontal="center" vertical="center"/>
    </xf>
    <xf numFmtId="1" fontId="5" fillId="0" borderId="10" xfId="0" applyNumberFormat="1" applyFont="1" applyBorder="1" applyAlignment="1">
      <alignment horizontal="center" vertical="center"/>
    </xf>
    <xf numFmtId="49" fontId="4" fillId="3" borderId="11" xfId="0" applyNumberFormat="1" applyFont="1" applyFill="1" applyBorder="1" applyAlignment="1">
      <alignment horizontal="left" vertical="center"/>
    </xf>
    <xf numFmtId="1" fontId="5" fillId="0" borderId="12" xfId="0" applyNumberFormat="1" applyFont="1" applyBorder="1" applyAlignment="1">
      <alignment horizontal="center" vertical="center"/>
    </xf>
    <xf numFmtId="1" fontId="5" fillId="0" borderId="13" xfId="0" applyNumberFormat="1" applyFont="1" applyBorder="1" applyAlignment="1">
      <alignment horizontal="center" vertical="center"/>
    </xf>
    <xf numFmtId="1" fontId="5" fillId="0" borderId="14" xfId="0" applyNumberFormat="1" applyFont="1" applyBorder="1" applyAlignment="1">
      <alignment horizontal="center" vertical="center"/>
    </xf>
    <xf numFmtId="0" fontId="4" fillId="3" borderId="11" xfId="0" applyFont="1" applyFill="1" applyBorder="1" applyAlignment="1">
      <alignment horizontal="left" vertical="center" wrapText="1"/>
    </xf>
    <xf numFmtId="49" fontId="4" fillId="3" borderId="11" xfId="0" applyNumberFormat="1" applyFont="1" applyFill="1" applyBorder="1" applyAlignment="1">
      <alignment horizontal="left" vertical="center" wrapText="1"/>
    </xf>
    <xf numFmtId="0" fontId="4" fillId="3" borderId="11" xfId="0" applyFont="1" applyFill="1" applyBorder="1" applyAlignment="1">
      <alignment vertical="center"/>
    </xf>
    <xf numFmtId="0" fontId="4" fillId="3" borderId="11" xfId="0" applyFont="1" applyFill="1" applyBorder="1" applyAlignment="1">
      <alignment horizontal="left" vertical="center"/>
    </xf>
    <xf numFmtId="49" fontId="4" fillId="3" borderId="11" xfId="1" applyNumberFormat="1" applyFont="1" applyFill="1" applyBorder="1" applyAlignment="1">
      <alignment horizontal="left" vertical="center" wrapText="1"/>
    </xf>
    <xf numFmtId="0" fontId="7" fillId="3" borderId="11" xfId="0" applyFont="1" applyFill="1" applyBorder="1" applyAlignment="1">
      <alignment horizontal="left" vertical="center" wrapText="1"/>
    </xf>
    <xf numFmtId="0" fontId="4" fillId="3" borderId="15" xfId="0" applyFont="1" applyFill="1" applyBorder="1" applyAlignment="1">
      <alignment horizontal="left" vertical="center"/>
    </xf>
    <xf numFmtId="1" fontId="5" fillId="0" borderId="16" xfId="0" applyNumberFormat="1" applyFont="1" applyBorder="1" applyAlignment="1">
      <alignment horizontal="center" vertical="center"/>
    </xf>
    <xf numFmtId="1" fontId="5" fillId="0" borderId="17" xfId="0" applyNumberFormat="1" applyFont="1" applyBorder="1" applyAlignment="1">
      <alignment horizontal="center" vertical="center"/>
    </xf>
    <xf numFmtId="1" fontId="5" fillId="0" borderId="18" xfId="0" applyNumberFormat="1" applyFont="1" applyBorder="1" applyAlignment="1">
      <alignment horizontal="center" vertical="center"/>
    </xf>
    <xf numFmtId="0" fontId="3" fillId="4" borderId="6" xfId="0" applyFont="1" applyFill="1" applyBorder="1" applyAlignment="1">
      <alignment horizontal="center"/>
    </xf>
    <xf numFmtId="0" fontId="3" fillId="5" borderId="6" xfId="0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1" fillId="4" borderId="0" xfId="0" applyFont="1" applyFill="1" applyAlignment="1">
      <alignment horizontal="center"/>
    </xf>
    <xf numFmtId="0" fontId="0" fillId="4" borderId="0" xfId="0" applyFill="1"/>
    <xf numFmtId="0" fontId="1" fillId="5" borderId="0" xfId="0" applyFont="1" applyFill="1" applyAlignment="1">
      <alignment horizontal="center"/>
    </xf>
    <xf numFmtId="0" fontId="0" fillId="5" borderId="0" xfId="0" applyFill="1"/>
    <xf numFmtId="2" fontId="0" fillId="0" borderId="0" xfId="0" applyNumberFormat="1" applyFill="1" applyAlignment="1">
      <alignment horizontal="center"/>
    </xf>
    <xf numFmtId="2" fontId="0" fillId="6" borderId="0" xfId="0" applyNumberForma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4" fillId="6" borderId="11" xfId="0" applyFont="1" applyFill="1" applyBorder="1" applyAlignment="1">
      <alignment vertical="center"/>
    </xf>
    <xf numFmtId="1" fontId="5" fillId="6" borderId="12" xfId="0" applyNumberFormat="1" applyFont="1" applyFill="1" applyBorder="1" applyAlignment="1">
      <alignment horizontal="center" vertical="center"/>
    </xf>
    <xf numFmtId="1" fontId="5" fillId="6" borderId="13" xfId="0" applyNumberFormat="1" applyFont="1" applyFill="1" applyBorder="1" applyAlignment="1">
      <alignment horizontal="center" vertical="center"/>
    </xf>
    <xf numFmtId="1" fontId="5" fillId="6" borderId="14" xfId="0" applyNumberFormat="1" applyFont="1" applyFill="1" applyBorder="1" applyAlignment="1">
      <alignment horizontal="center" vertical="center"/>
    </xf>
    <xf numFmtId="0" fontId="0" fillId="6" borderId="0" xfId="0" applyFill="1"/>
    <xf numFmtId="164" fontId="0" fillId="0" borderId="0" xfId="0" applyNumberFormat="1" applyAlignment="1">
      <alignment horizontal="center"/>
    </xf>
    <xf numFmtId="164" fontId="0" fillId="6" borderId="0" xfId="0" applyNumberFormat="1" applyFill="1" applyAlignment="1">
      <alignment horizontal="center"/>
    </xf>
    <xf numFmtId="0" fontId="1" fillId="0" borderId="0" xfId="0" applyFont="1"/>
    <xf numFmtId="0" fontId="2" fillId="2" borderId="1" xfId="0" applyFont="1" applyFill="1" applyBorder="1" applyAlignment="1">
      <alignment horizontal="left" vertical="center"/>
    </xf>
    <xf numFmtId="0" fontId="2" fillId="2" borderId="5" xfId="0" applyFont="1" applyFill="1" applyBorder="1" applyAlignment="1">
      <alignment horizontal="left" vertical="center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1" fillId="4" borderId="0" xfId="0" applyFont="1" applyFill="1" applyAlignment="1">
      <alignment horizontal="center"/>
    </xf>
    <xf numFmtId="0" fontId="0" fillId="5" borderId="0" xfId="0" applyFill="1" applyAlignment="1">
      <alignment horizontal="center"/>
    </xf>
  </cellXfs>
  <cellStyles count="2">
    <cellStyle name="Normal" xfId="0" builtinId="0"/>
    <cellStyle name="Normal_Sheet7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10"/>
  <sheetViews>
    <sheetView tabSelected="1" zoomScale="86" zoomScaleNormal="86" workbookViewId="0">
      <pane xSplit="1" topLeftCell="B1" activePane="topRight" state="frozen"/>
      <selection pane="topRight"/>
    </sheetView>
  </sheetViews>
  <sheetFormatPr defaultRowHeight="15" x14ac:dyDescent="0.25"/>
  <cols>
    <col min="1" max="1" width="35" customWidth="1"/>
    <col min="15" max="15" width="10.5703125" bestFit="1" customWidth="1"/>
    <col min="27" max="27" width="17.28515625" customWidth="1"/>
  </cols>
  <sheetData>
    <row r="1" spans="1:27" x14ac:dyDescent="0.25">
      <c r="A1" s="36" t="s">
        <v>323</v>
      </c>
    </row>
    <row r="2" spans="1:27" x14ac:dyDescent="0.25">
      <c r="A2" s="36" t="s">
        <v>321</v>
      </c>
    </row>
    <row r="3" spans="1:27" x14ac:dyDescent="0.25">
      <c r="A3" t="s">
        <v>322</v>
      </c>
    </row>
    <row r="4" spans="1:27" ht="15.75" thickBot="1" x14ac:dyDescent="0.3"/>
    <row r="5" spans="1:27" ht="15.75" thickBot="1" x14ac:dyDescent="0.3">
      <c r="A5" s="37" t="s">
        <v>0</v>
      </c>
      <c r="B5" s="39" t="s">
        <v>1</v>
      </c>
      <c r="C5" s="40"/>
      <c r="D5" s="40"/>
      <c r="E5" s="40"/>
      <c r="F5" s="40"/>
      <c r="G5" s="40"/>
      <c r="H5" s="40"/>
      <c r="I5" s="40"/>
      <c r="J5" s="40"/>
      <c r="K5" s="41"/>
      <c r="M5" s="42" t="s">
        <v>319</v>
      </c>
      <c r="N5" s="42"/>
      <c r="O5" s="42"/>
      <c r="P5" s="42"/>
      <c r="Q5" s="42"/>
      <c r="R5" s="23"/>
      <c r="T5" s="43" t="s">
        <v>320</v>
      </c>
      <c r="U5" s="43"/>
      <c r="V5" s="43"/>
      <c r="W5" s="43"/>
      <c r="X5" s="43"/>
      <c r="Y5" s="25"/>
    </row>
    <row r="6" spans="1:27" ht="15.75" thickBot="1" x14ac:dyDescent="0.3">
      <c r="A6" s="38"/>
      <c r="B6" s="19" t="s">
        <v>2</v>
      </c>
      <c r="C6" s="20" t="s">
        <v>3</v>
      </c>
      <c r="D6" s="19" t="s">
        <v>4</v>
      </c>
      <c r="E6" s="20" t="s">
        <v>5</v>
      </c>
      <c r="F6" s="19" t="s">
        <v>6</v>
      </c>
      <c r="G6" s="20" t="s">
        <v>7</v>
      </c>
      <c r="H6" s="19" t="s">
        <v>8</v>
      </c>
      <c r="I6" s="20" t="s">
        <v>9</v>
      </c>
      <c r="J6" s="19" t="s">
        <v>10</v>
      </c>
      <c r="K6" s="20" t="s">
        <v>11</v>
      </c>
      <c r="M6" s="22" t="s">
        <v>2</v>
      </c>
      <c r="N6" s="22" t="s">
        <v>4</v>
      </c>
      <c r="O6" s="22" t="s">
        <v>6</v>
      </c>
      <c r="P6" s="22" t="s">
        <v>8</v>
      </c>
      <c r="Q6" s="22" t="s">
        <v>10</v>
      </c>
      <c r="R6" s="22" t="s">
        <v>316</v>
      </c>
      <c r="T6" s="24" t="s">
        <v>3</v>
      </c>
      <c r="U6" s="24" t="s">
        <v>5</v>
      </c>
      <c r="V6" s="24" t="s">
        <v>7</v>
      </c>
      <c r="W6" s="24" t="s">
        <v>9</v>
      </c>
      <c r="X6" s="24" t="s">
        <v>11</v>
      </c>
      <c r="Y6" s="24" t="s">
        <v>317</v>
      </c>
      <c r="AA6" s="28" t="s">
        <v>318</v>
      </c>
    </row>
    <row r="7" spans="1:27" ht="20.100000000000001" customHeight="1" x14ac:dyDescent="0.25">
      <c r="A7" s="1" t="s">
        <v>12</v>
      </c>
      <c r="B7" s="2">
        <v>2423.1666666666665</v>
      </c>
      <c r="C7" s="3">
        <v>464.16666666666669</v>
      </c>
      <c r="D7" s="3">
        <v>953.33333333333337</v>
      </c>
      <c r="E7" s="3">
        <v>1225.5</v>
      </c>
      <c r="F7" s="3">
        <v>486.5</v>
      </c>
      <c r="G7" s="3">
        <v>843.5</v>
      </c>
      <c r="H7" s="3">
        <v>444.5</v>
      </c>
      <c r="I7" s="3">
        <v>664.33333333333337</v>
      </c>
      <c r="J7" s="3">
        <v>501.5</v>
      </c>
      <c r="K7" s="4">
        <v>555.66666666666663</v>
      </c>
      <c r="M7" s="21">
        <f>B7/B$301</f>
        <v>2.6069571454186837</v>
      </c>
      <c r="N7" s="21">
        <f>D7/D$301</f>
        <v>1.8124207858048162</v>
      </c>
      <c r="O7" s="21">
        <f>F7/F$301</f>
        <v>1.1327124563445867</v>
      </c>
      <c r="P7" s="21">
        <f>H7/H$301</f>
        <v>1.3235732009925558</v>
      </c>
      <c r="Q7" s="21">
        <f>J7/J$301</f>
        <v>1.5</v>
      </c>
      <c r="R7" s="21">
        <f>AVERAGE(M7:Q7)</f>
        <v>1.6751327177121282</v>
      </c>
      <c r="T7" s="21">
        <f>C7/C$301</f>
        <v>1.5386740331491713</v>
      </c>
      <c r="U7" s="21">
        <f>E7/E$301</f>
        <v>2.3372536554354735</v>
      </c>
      <c r="V7" s="21">
        <f>G7/G$301</f>
        <v>2.3974419706300334</v>
      </c>
      <c r="W7" s="21">
        <f>I7/I$301</f>
        <v>1.9900149775336997</v>
      </c>
      <c r="X7" s="21">
        <f>K7/K$301</f>
        <v>1.5674659144334742</v>
      </c>
      <c r="Y7" s="26">
        <f>AVERAGE(T7:X7)</f>
        <v>1.96617011023637</v>
      </c>
      <c r="AA7" s="34">
        <f>_xlfn.T.TEST(M7:Q7,T7:X7,2,2)</f>
        <v>0.38448942817672871</v>
      </c>
    </row>
    <row r="8" spans="1:27" ht="20.100000000000001" customHeight="1" x14ac:dyDescent="0.25">
      <c r="A8" s="5" t="s">
        <v>13</v>
      </c>
      <c r="B8" s="6">
        <v>8982</v>
      </c>
      <c r="C8" s="7">
        <v>3625.5</v>
      </c>
      <c r="D8" s="7">
        <v>8274.6666666666661</v>
      </c>
      <c r="E8" s="7">
        <v>4417.833333333333</v>
      </c>
      <c r="F8" s="7">
        <v>8091.166666666667</v>
      </c>
      <c r="G8" s="7">
        <v>3783.6666666666665</v>
      </c>
      <c r="H8" s="7">
        <v>6251.166666666667</v>
      </c>
      <c r="I8" s="7">
        <v>3639.5</v>
      </c>
      <c r="J8" s="7">
        <v>3922</v>
      </c>
      <c r="K8" s="8">
        <v>2654.6666666666665</v>
      </c>
      <c r="M8" s="21">
        <f t="shared" ref="M8:M71" si="0">B8/B$301</f>
        <v>9.6632598171059705</v>
      </c>
      <c r="N8" s="21">
        <f t="shared" ref="N8:N71" si="1">D8/D$301</f>
        <v>15.731305449936627</v>
      </c>
      <c r="O8" s="21">
        <f t="shared" ref="O8:O71" si="2">F8/F$301</f>
        <v>18.838571982925885</v>
      </c>
      <c r="P8" s="21">
        <f t="shared" ref="P8:P71" si="3">H8/H$301</f>
        <v>18.613895781637719</v>
      </c>
      <c r="Q8" s="21">
        <f t="shared" ref="Q8:Q9" si="4">J8/J$301</f>
        <v>11.730807577268196</v>
      </c>
      <c r="R8" s="21">
        <f t="shared" ref="R8:R71" si="5">AVERAGE(M8:Q8)</f>
        <v>14.915568121774879</v>
      </c>
      <c r="T8" s="21">
        <f t="shared" ref="T8:T71" si="6">C8/C$301</f>
        <v>12.018232044198895</v>
      </c>
      <c r="U8" s="21">
        <f t="shared" ref="U8:U71" si="7">E8/E$301</f>
        <v>8.4256198347107425</v>
      </c>
      <c r="V8" s="21">
        <f t="shared" ref="V8:V71" si="8">G8/G$301</f>
        <v>10.754144954997631</v>
      </c>
      <c r="W8" s="21">
        <f t="shared" ref="W8:W71" si="9">I8/I$301</f>
        <v>10.902146779830256</v>
      </c>
      <c r="X8" s="21">
        <f t="shared" ref="X8:X71" si="10">K8/K$301</f>
        <v>7.4884814292430653</v>
      </c>
      <c r="Y8" s="26">
        <f t="shared" ref="Y8:Y71" si="11">AVERAGE(T8:X8)</f>
        <v>9.9177250085961184</v>
      </c>
      <c r="AA8" s="34">
        <f t="shared" ref="AA8:AA71" si="12">_xlfn.T.TEST(M8:Q8,T8:X8,2,2)</f>
        <v>3.8516173346120834E-2</v>
      </c>
    </row>
    <row r="9" spans="1:27" ht="20.100000000000001" customHeight="1" x14ac:dyDescent="0.25">
      <c r="A9" s="9" t="s">
        <v>14</v>
      </c>
      <c r="B9" s="6">
        <v>348.33333333333331</v>
      </c>
      <c r="C9" s="7">
        <v>282.5</v>
      </c>
      <c r="D9" s="7">
        <v>350</v>
      </c>
      <c r="E9" s="7">
        <v>302.5</v>
      </c>
      <c r="F9" s="7">
        <v>269.83333333333331</v>
      </c>
      <c r="G9" s="7">
        <v>309.33333333333331</v>
      </c>
      <c r="H9" s="7">
        <v>244.16666666666666</v>
      </c>
      <c r="I9" s="7">
        <v>266.66666666666669</v>
      </c>
      <c r="J9" s="7">
        <v>351.5</v>
      </c>
      <c r="K9" s="8">
        <v>286</v>
      </c>
      <c r="M9" s="21">
        <f t="shared" si="0"/>
        <v>0.37475345167652857</v>
      </c>
      <c r="N9" s="21">
        <f t="shared" si="1"/>
        <v>0.66539923954372626</v>
      </c>
      <c r="O9" s="21">
        <f t="shared" si="2"/>
        <v>0.62824990298797045</v>
      </c>
      <c r="P9" s="21">
        <f t="shared" si="3"/>
        <v>0.72704714640198509</v>
      </c>
      <c r="Q9" s="21">
        <f t="shared" si="4"/>
        <v>1.0513459621136592</v>
      </c>
      <c r="R9" s="21">
        <f t="shared" si="5"/>
        <v>0.68935914054477387</v>
      </c>
      <c r="T9" s="21">
        <f t="shared" si="6"/>
        <v>0.93646408839779005</v>
      </c>
      <c r="U9" s="21">
        <f t="shared" si="7"/>
        <v>0.57692307692307687</v>
      </c>
      <c r="V9" s="21">
        <f t="shared" si="8"/>
        <v>0.87920416864045481</v>
      </c>
      <c r="W9" s="21">
        <f t="shared" si="9"/>
        <v>0.79880179730404399</v>
      </c>
      <c r="X9" s="21">
        <f t="shared" si="10"/>
        <v>0.80677009873060646</v>
      </c>
      <c r="Y9" s="26">
        <f t="shared" si="11"/>
        <v>0.79963264599919459</v>
      </c>
      <c r="AA9" s="34">
        <f t="shared" si="12"/>
        <v>0.40192051789029337</v>
      </c>
    </row>
    <row r="10" spans="1:27" ht="20.100000000000001" customHeight="1" x14ac:dyDescent="0.25">
      <c r="A10" s="9" t="s">
        <v>15</v>
      </c>
      <c r="B10" s="6">
        <v>1034</v>
      </c>
      <c r="C10" s="7">
        <v>1203.1666666666667</v>
      </c>
      <c r="D10" s="7">
        <v>868.33333333333337</v>
      </c>
      <c r="E10" s="7">
        <v>1267</v>
      </c>
      <c r="F10" s="7">
        <v>918</v>
      </c>
      <c r="G10" s="7">
        <v>1494.3333333333333</v>
      </c>
      <c r="H10" s="7">
        <v>713</v>
      </c>
      <c r="I10" s="7">
        <v>1225</v>
      </c>
      <c r="J10" s="7">
        <v>774</v>
      </c>
      <c r="K10" s="8">
        <v>1266.8333333333333</v>
      </c>
      <c r="M10" s="21">
        <f t="shared" si="0"/>
        <v>1.1124260355029585</v>
      </c>
      <c r="N10" s="21">
        <f t="shared" si="1"/>
        <v>1.6508238276299114</v>
      </c>
      <c r="O10" s="21">
        <f t="shared" si="2"/>
        <v>2.1373690337601863</v>
      </c>
      <c r="P10" s="21">
        <f t="shared" si="3"/>
        <v>2.1230769230769231</v>
      </c>
      <c r="Q10" s="21">
        <f>J10/J$301</f>
        <v>2.3150548354935196</v>
      </c>
      <c r="R10" s="21">
        <f t="shared" si="5"/>
        <v>1.8677501310926998</v>
      </c>
      <c r="T10" s="21">
        <f t="shared" si="6"/>
        <v>3.9883977900552487</v>
      </c>
      <c r="U10" s="21">
        <f t="shared" si="7"/>
        <v>2.4164017800381434</v>
      </c>
      <c r="V10" s="21">
        <f t="shared" si="8"/>
        <v>4.2472761724301282</v>
      </c>
      <c r="W10" s="21">
        <f t="shared" si="9"/>
        <v>3.669495756365452</v>
      </c>
      <c r="X10" s="21">
        <f t="shared" si="10"/>
        <v>3.5735778091208275</v>
      </c>
      <c r="Y10" s="26">
        <f t="shared" si="11"/>
        <v>3.5790298616019598</v>
      </c>
      <c r="AA10" s="34">
        <f t="shared" si="12"/>
        <v>2.0796815667969456E-3</v>
      </c>
    </row>
    <row r="11" spans="1:27" ht="20.100000000000001" customHeight="1" x14ac:dyDescent="0.25">
      <c r="A11" s="10" t="s">
        <v>16</v>
      </c>
      <c r="B11" s="6">
        <v>451</v>
      </c>
      <c r="C11" s="7">
        <v>305.66666666666669</v>
      </c>
      <c r="D11" s="7">
        <v>502.16666666666669</v>
      </c>
      <c r="E11" s="7">
        <v>364.33333333333331</v>
      </c>
      <c r="F11" s="7">
        <v>429.16666666666669</v>
      </c>
      <c r="G11" s="7">
        <v>394.33333333333331</v>
      </c>
      <c r="H11" s="7">
        <v>351.16666666666669</v>
      </c>
      <c r="I11" s="7">
        <v>389</v>
      </c>
      <c r="J11" s="7">
        <v>384.33333333333331</v>
      </c>
      <c r="K11" s="8">
        <v>361</v>
      </c>
      <c r="M11" s="21">
        <f t="shared" si="0"/>
        <v>0.48520710059171596</v>
      </c>
      <c r="N11" s="21">
        <f t="shared" si="1"/>
        <v>0.95468948035487966</v>
      </c>
      <c r="O11" s="21">
        <f t="shared" si="2"/>
        <v>0.99922390376406678</v>
      </c>
      <c r="P11" s="21">
        <f t="shared" si="3"/>
        <v>1.0456575682382134</v>
      </c>
      <c r="Q11" s="21">
        <f t="shared" ref="Q11:Q74" si="13">J11/J$301</f>
        <v>1.1495513459621136</v>
      </c>
      <c r="R11" s="21">
        <f t="shared" si="5"/>
        <v>0.92686587978219792</v>
      </c>
      <c r="T11" s="21">
        <f t="shared" si="6"/>
        <v>1.0132596685082873</v>
      </c>
      <c r="U11" s="21">
        <f t="shared" si="7"/>
        <v>0.69485060394151299</v>
      </c>
      <c r="V11" s="21">
        <f t="shared" si="8"/>
        <v>1.1207958313595452</v>
      </c>
      <c r="W11" s="21">
        <f t="shared" si="9"/>
        <v>1.1652521218172742</v>
      </c>
      <c r="X11" s="21">
        <f t="shared" si="10"/>
        <v>1.0183356840620592</v>
      </c>
      <c r="Y11" s="26">
        <f t="shared" si="11"/>
        <v>1.0024987819377358</v>
      </c>
      <c r="AA11" s="34">
        <f t="shared" si="12"/>
        <v>0.60744328353177623</v>
      </c>
    </row>
    <row r="12" spans="1:27" ht="20.100000000000001" customHeight="1" x14ac:dyDescent="0.25">
      <c r="A12" s="10" t="s">
        <v>17</v>
      </c>
      <c r="B12" s="6">
        <v>455.83333333333331</v>
      </c>
      <c r="C12" s="7">
        <v>305.83333333333331</v>
      </c>
      <c r="D12" s="7">
        <v>520.83333333333337</v>
      </c>
      <c r="E12" s="7">
        <v>332.5</v>
      </c>
      <c r="F12" s="7">
        <v>367.83333333333331</v>
      </c>
      <c r="G12" s="7">
        <v>369.83333333333331</v>
      </c>
      <c r="H12" s="7">
        <v>323.16666666666669</v>
      </c>
      <c r="I12" s="7">
        <v>369.33333333333331</v>
      </c>
      <c r="J12" s="7">
        <v>347.66666666666669</v>
      </c>
      <c r="K12" s="8">
        <v>384.16666666666669</v>
      </c>
      <c r="M12" s="21">
        <f t="shared" si="0"/>
        <v>0.4904070288685673</v>
      </c>
      <c r="N12" s="21">
        <f t="shared" si="1"/>
        <v>0.99017743979721173</v>
      </c>
      <c r="O12" s="21">
        <f t="shared" si="2"/>
        <v>0.85642219635234762</v>
      </c>
      <c r="P12" s="21">
        <f t="shared" si="3"/>
        <v>0.96228287841191074</v>
      </c>
      <c r="Q12" s="21">
        <f t="shared" si="13"/>
        <v>1.0398803589232304</v>
      </c>
      <c r="R12" s="21">
        <f t="shared" si="5"/>
        <v>0.86783398047065352</v>
      </c>
      <c r="T12" s="21">
        <f t="shared" si="6"/>
        <v>1.0138121546961325</v>
      </c>
      <c r="U12" s="21">
        <f t="shared" si="7"/>
        <v>0.63413858868404316</v>
      </c>
      <c r="V12" s="21">
        <f t="shared" si="8"/>
        <v>1.0511605873993368</v>
      </c>
      <c r="W12" s="21">
        <f t="shared" si="9"/>
        <v>1.1063404892661008</v>
      </c>
      <c r="X12" s="21">
        <f t="shared" si="10"/>
        <v>1.0836859426422192</v>
      </c>
      <c r="Y12" s="26">
        <f t="shared" si="11"/>
        <v>0.97782755253756659</v>
      </c>
      <c r="AA12" s="34">
        <f t="shared" si="12"/>
        <v>0.42892681453735659</v>
      </c>
    </row>
    <row r="13" spans="1:27" ht="20.100000000000001" customHeight="1" x14ac:dyDescent="0.25">
      <c r="A13" s="5" t="s">
        <v>18</v>
      </c>
      <c r="B13" s="6">
        <v>1673.3333333333333</v>
      </c>
      <c r="C13" s="7">
        <v>1000.3333333333334</v>
      </c>
      <c r="D13" s="7">
        <v>1696</v>
      </c>
      <c r="E13" s="7">
        <v>1418</v>
      </c>
      <c r="F13" s="7">
        <v>1494.8333333333333</v>
      </c>
      <c r="G13" s="7">
        <v>1213.8333333333333</v>
      </c>
      <c r="H13" s="7">
        <v>1399</v>
      </c>
      <c r="I13" s="7">
        <v>967.33333333333337</v>
      </c>
      <c r="J13" s="7">
        <v>1340.8333333333333</v>
      </c>
      <c r="K13" s="8">
        <v>872.66666666666663</v>
      </c>
      <c r="M13" s="21">
        <f t="shared" si="0"/>
        <v>1.8002510310202617</v>
      </c>
      <c r="N13" s="21">
        <f t="shared" si="1"/>
        <v>3.2243346007604563</v>
      </c>
      <c r="O13" s="21">
        <f t="shared" si="2"/>
        <v>3.480403570042685</v>
      </c>
      <c r="P13" s="21">
        <f t="shared" si="3"/>
        <v>4.16575682382134</v>
      </c>
      <c r="Q13" s="21">
        <f t="shared" si="13"/>
        <v>4.0104685942173477</v>
      </c>
      <c r="R13" s="21">
        <f t="shared" si="5"/>
        <v>3.3362429239724181</v>
      </c>
      <c r="T13" s="21">
        <f t="shared" si="6"/>
        <v>3.3160220994475136</v>
      </c>
      <c r="U13" s="21">
        <f t="shared" si="7"/>
        <v>2.7043865225683406</v>
      </c>
      <c r="V13" s="21">
        <f t="shared" si="8"/>
        <v>3.4500236854571291</v>
      </c>
      <c r="W13" s="21">
        <f t="shared" si="9"/>
        <v>2.8976535197204196</v>
      </c>
      <c r="X13" s="21">
        <f t="shared" si="10"/>
        <v>2.4616831217677477</v>
      </c>
      <c r="Y13" s="26">
        <f t="shared" si="11"/>
        <v>2.9659537897922297</v>
      </c>
      <c r="AA13" s="34">
        <f t="shared" si="12"/>
        <v>0.4434477756382712</v>
      </c>
    </row>
    <row r="14" spans="1:27" ht="20.100000000000001" customHeight="1" x14ac:dyDescent="0.25">
      <c r="A14" s="5" t="s">
        <v>19</v>
      </c>
      <c r="B14" s="6">
        <v>305.66666666666669</v>
      </c>
      <c r="C14" s="7">
        <v>277.5</v>
      </c>
      <c r="D14" s="7">
        <v>363</v>
      </c>
      <c r="E14" s="7">
        <v>325.33333333333331</v>
      </c>
      <c r="F14" s="7">
        <v>312.83333333333331</v>
      </c>
      <c r="G14" s="7">
        <v>299.16666666666669</v>
      </c>
      <c r="H14" s="7">
        <v>316.33333333333331</v>
      </c>
      <c r="I14" s="7">
        <v>302.83333333333331</v>
      </c>
      <c r="J14" s="7">
        <v>299.83333333333331</v>
      </c>
      <c r="K14" s="8">
        <v>295.66666666666669</v>
      </c>
      <c r="M14" s="21">
        <f t="shared" si="0"/>
        <v>0.32885063654294427</v>
      </c>
      <c r="N14" s="21">
        <f t="shared" si="1"/>
        <v>0.6901140684410646</v>
      </c>
      <c r="O14" s="21">
        <f t="shared" si="2"/>
        <v>0.72836631742336044</v>
      </c>
      <c r="P14" s="21">
        <f t="shared" si="3"/>
        <v>0.9419354838709677</v>
      </c>
      <c r="Q14" s="21">
        <f t="shared" si="13"/>
        <v>0.89680957128614158</v>
      </c>
      <c r="R14" s="21">
        <f t="shared" si="5"/>
        <v>0.71721521551289569</v>
      </c>
      <c r="T14" s="21">
        <f t="shared" si="6"/>
        <v>0.91988950276243087</v>
      </c>
      <c r="U14" s="21">
        <f t="shared" si="7"/>
        <v>0.62047043865225671</v>
      </c>
      <c r="V14" s="21">
        <f t="shared" si="8"/>
        <v>0.85030791094268132</v>
      </c>
      <c r="W14" s="21">
        <f t="shared" si="9"/>
        <v>0.90713929106340485</v>
      </c>
      <c r="X14" s="21">
        <f t="shared" si="10"/>
        <v>0.83403855195110488</v>
      </c>
      <c r="Y14" s="26">
        <f t="shared" si="11"/>
        <v>0.8263691390743757</v>
      </c>
      <c r="AA14" s="34">
        <f t="shared" si="12"/>
        <v>0.39328834508017485</v>
      </c>
    </row>
    <row r="15" spans="1:27" ht="20.100000000000001" customHeight="1" x14ac:dyDescent="0.25">
      <c r="A15" s="5" t="s">
        <v>20</v>
      </c>
      <c r="B15" s="6">
        <v>1196.5</v>
      </c>
      <c r="C15" s="7">
        <v>551</v>
      </c>
      <c r="D15" s="7">
        <v>1099</v>
      </c>
      <c r="E15" s="7">
        <v>688.33333333333337</v>
      </c>
      <c r="F15" s="7">
        <v>906</v>
      </c>
      <c r="G15" s="7">
        <v>596.5</v>
      </c>
      <c r="H15" s="7">
        <v>654</v>
      </c>
      <c r="I15" s="7">
        <v>572.16666666666663</v>
      </c>
      <c r="J15" s="7">
        <v>679.83333333333337</v>
      </c>
      <c r="K15" s="8">
        <v>533.33333333333337</v>
      </c>
      <c r="M15" s="21">
        <f t="shared" si="0"/>
        <v>1.2872512103281335</v>
      </c>
      <c r="N15" s="21">
        <f t="shared" si="1"/>
        <v>2.0893536121673004</v>
      </c>
      <c r="O15" s="21">
        <f t="shared" si="2"/>
        <v>2.109429569266589</v>
      </c>
      <c r="P15" s="21">
        <f t="shared" si="3"/>
        <v>1.9473945409429281</v>
      </c>
      <c r="Q15" s="21">
        <f t="shared" si="13"/>
        <v>2.0333998005982057</v>
      </c>
      <c r="R15" s="21">
        <f t="shared" si="5"/>
        <v>1.8933657466606313</v>
      </c>
      <c r="T15" s="21">
        <f t="shared" si="6"/>
        <v>1.8265193370165744</v>
      </c>
      <c r="U15" s="21">
        <f t="shared" si="7"/>
        <v>1.3127781309599491</v>
      </c>
      <c r="V15" s="21">
        <f t="shared" si="8"/>
        <v>1.6954050213169114</v>
      </c>
      <c r="W15" s="21">
        <f t="shared" si="9"/>
        <v>1.7139291063404893</v>
      </c>
      <c r="X15" s="21">
        <f t="shared" si="10"/>
        <v>1.5044663845792197</v>
      </c>
      <c r="Y15" s="26">
        <f t="shared" si="11"/>
        <v>1.6106195960426288</v>
      </c>
      <c r="AA15" s="34">
        <f t="shared" si="12"/>
        <v>0.15247061416412808</v>
      </c>
    </row>
    <row r="16" spans="1:27" ht="20.100000000000001" customHeight="1" x14ac:dyDescent="0.25">
      <c r="A16" s="5" t="s">
        <v>21</v>
      </c>
      <c r="B16" s="6">
        <v>427.16666666666669</v>
      </c>
      <c r="C16" s="7">
        <v>279.33333333333331</v>
      </c>
      <c r="D16" s="7">
        <v>413.83333333333331</v>
      </c>
      <c r="E16" s="7">
        <v>357.33333333333331</v>
      </c>
      <c r="F16" s="7">
        <v>375.83333333333331</v>
      </c>
      <c r="G16" s="7">
        <v>335.5</v>
      </c>
      <c r="H16" s="7">
        <v>310.83333333333331</v>
      </c>
      <c r="I16" s="7">
        <v>313.5</v>
      </c>
      <c r="J16" s="7">
        <v>303.16666666666669</v>
      </c>
      <c r="K16" s="8">
        <v>278.66666666666669</v>
      </c>
      <c r="M16" s="21">
        <f t="shared" si="0"/>
        <v>0.45956607495069035</v>
      </c>
      <c r="N16" s="21">
        <f t="shared" si="1"/>
        <v>0.78675538656527244</v>
      </c>
      <c r="O16" s="21">
        <f t="shared" si="2"/>
        <v>0.87504850601474582</v>
      </c>
      <c r="P16" s="21">
        <f t="shared" si="3"/>
        <v>0.92555831265508681</v>
      </c>
      <c r="Q16" s="21">
        <f t="shared" si="13"/>
        <v>0.90677966101694929</v>
      </c>
      <c r="R16" s="21">
        <f t="shared" si="5"/>
        <v>0.79074158824054896</v>
      </c>
      <c r="T16" s="21">
        <f t="shared" si="6"/>
        <v>0.9259668508287292</v>
      </c>
      <c r="U16" s="21">
        <f t="shared" si="7"/>
        <v>0.68150031786395415</v>
      </c>
      <c r="V16" s="21">
        <f t="shared" si="8"/>
        <v>0.95357650402652772</v>
      </c>
      <c r="W16" s="21">
        <f t="shared" si="9"/>
        <v>0.93909136295556672</v>
      </c>
      <c r="X16" s="21">
        <f t="shared" si="10"/>
        <v>0.78608368594264222</v>
      </c>
      <c r="Y16" s="26">
        <f t="shared" si="11"/>
        <v>0.85724374432348394</v>
      </c>
      <c r="AA16" s="34">
        <f t="shared" si="12"/>
        <v>0.52979919380744978</v>
      </c>
    </row>
    <row r="17" spans="1:27" ht="20.100000000000001" customHeight="1" x14ac:dyDescent="0.25">
      <c r="A17" s="11" t="s">
        <v>22</v>
      </c>
      <c r="B17" s="6">
        <v>2264.6666666666665</v>
      </c>
      <c r="C17" s="7">
        <v>659</v>
      </c>
      <c r="D17" s="7">
        <v>1260.3333333333333</v>
      </c>
      <c r="E17" s="7">
        <v>1112.1666666666667</v>
      </c>
      <c r="F17" s="7">
        <v>989.5</v>
      </c>
      <c r="G17" s="7">
        <v>885.5</v>
      </c>
      <c r="H17" s="7">
        <v>761.5</v>
      </c>
      <c r="I17" s="7">
        <v>787.5</v>
      </c>
      <c r="J17" s="7">
        <v>724.16666666666663</v>
      </c>
      <c r="K17" s="8">
        <v>771.83333333333337</v>
      </c>
      <c r="M17" s="21">
        <f t="shared" si="0"/>
        <v>2.4364353595122825</v>
      </c>
      <c r="N17" s="21">
        <f t="shared" si="1"/>
        <v>2.3960709759188847</v>
      </c>
      <c r="O17" s="21">
        <f t="shared" si="2"/>
        <v>2.3038416763678695</v>
      </c>
      <c r="P17" s="21">
        <f t="shared" si="3"/>
        <v>2.2674937965260549</v>
      </c>
      <c r="Q17" s="21">
        <f t="shared" si="13"/>
        <v>2.1660019940179462</v>
      </c>
      <c r="R17" s="21">
        <f t="shared" si="5"/>
        <v>2.3139687604686077</v>
      </c>
      <c r="T17" s="21">
        <f t="shared" si="6"/>
        <v>2.1845303867403314</v>
      </c>
      <c r="U17" s="21">
        <f t="shared" si="7"/>
        <v>2.121106166560712</v>
      </c>
      <c r="V17" s="21">
        <f t="shared" si="8"/>
        <v>2.5168166745618192</v>
      </c>
      <c r="W17" s="21">
        <f t="shared" si="9"/>
        <v>2.358961557663505</v>
      </c>
      <c r="X17" s="21">
        <f t="shared" si="10"/>
        <v>2.1772449459332393</v>
      </c>
      <c r="Y17" s="26">
        <f t="shared" si="11"/>
        <v>2.2717319462919212</v>
      </c>
      <c r="AA17" s="34">
        <f t="shared" si="12"/>
        <v>0.64187754534835495</v>
      </c>
    </row>
    <row r="18" spans="1:27" ht="20.100000000000001" customHeight="1" x14ac:dyDescent="0.25">
      <c r="A18" s="9" t="s">
        <v>23</v>
      </c>
      <c r="B18" s="6">
        <v>636</v>
      </c>
      <c r="C18" s="7">
        <v>349.83333333333331</v>
      </c>
      <c r="D18" s="7">
        <v>606.5</v>
      </c>
      <c r="E18" s="7">
        <v>437</v>
      </c>
      <c r="F18" s="7">
        <v>551.5</v>
      </c>
      <c r="G18" s="7">
        <v>419.66666666666669</v>
      </c>
      <c r="H18" s="7">
        <v>323.5</v>
      </c>
      <c r="I18" s="7">
        <v>387.33333333333331</v>
      </c>
      <c r="J18" s="7">
        <v>352</v>
      </c>
      <c r="K18" s="8">
        <v>361.66666666666669</v>
      </c>
      <c r="M18" s="21">
        <f t="shared" si="0"/>
        <v>0.68423883808499197</v>
      </c>
      <c r="N18" s="21">
        <f t="shared" si="1"/>
        <v>1.1530418250950569</v>
      </c>
      <c r="O18" s="21">
        <f t="shared" si="2"/>
        <v>1.2840512223515717</v>
      </c>
      <c r="P18" s="21">
        <f t="shared" si="3"/>
        <v>0.96327543424317619</v>
      </c>
      <c r="Q18" s="21">
        <f t="shared" si="13"/>
        <v>1.0528414755732802</v>
      </c>
      <c r="R18" s="21">
        <f t="shared" si="5"/>
        <v>1.0274897590696155</v>
      </c>
      <c r="T18" s="21">
        <f t="shared" si="6"/>
        <v>1.1596685082872926</v>
      </c>
      <c r="U18" s="21">
        <f t="shared" si="7"/>
        <v>0.83343928798474243</v>
      </c>
      <c r="V18" s="21">
        <f t="shared" si="8"/>
        <v>1.1927996210326861</v>
      </c>
      <c r="W18" s="21">
        <f t="shared" si="9"/>
        <v>1.1602596105841239</v>
      </c>
      <c r="X18" s="21">
        <f t="shared" si="10"/>
        <v>1.0202162670427832</v>
      </c>
      <c r="Y18" s="26">
        <f t="shared" si="11"/>
        <v>1.0732766589863256</v>
      </c>
      <c r="AA18" s="34">
        <f t="shared" si="12"/>
        <v>0.7154380372881568</v>
      </c>
    </row>
    <row r="19" spans="1:27" ht="20.100000000000001" customHeight="1" x14ac:dyDescent="0.25">
      <c r="A19" s="9" t="s">
        <v>24</v>
      </c>
      <c r="B19" s="6">
        <v>272.33333333333331</v>
      </c>
      <c r="C19" s="7">
        <v>166.5</v>
      </c>
      <c r="D19" s="7">
        <v>221.5</v>
      </c>
      <c r="E19" s="7">
        <v>250.83333333333334</v>
      </c>
      <c r="F19" s="7">
        <v>206</v>
      </c>
      <c r="G19" s="7">
        <v>214.83333333333334</v>
      </c>
      <c r="H19" s="7">
        <v>155.16666666666666</v>
      </c>
      <c r="I19" s="7">
        <v>202.83333333333334</v>
      </c>
      <c r="J19" s="7">
        <v>165.16666666666666</v>
      </c>
      <c r="K19" s="8">
        <v>206.66666666666666</v>
      </c>
      <c r="M19" s="21">
        <f t="shared" si="0"/>
        <v>0.29298906221983145</v>
      </c>
      <c r="N19" s="21">
        <f t="shared" si="1"/>
        <v>0.42110266159695819</v>
      </c>
      <c r="O19" s="21">
        <f t="shared" si="2"/>
        <v>0.47962747380675202</v>
      </c>
      <c r="P19" s="21">
        <f t="shared" si="3"/>
        <v>0.46203473945409429</v>
      </c>
      <c r="Q19" s="21">
        <f t="shared" si="13"/>
        <v>0.49401794616151545</v>
      </c>
      <c r="R19" s="21">
        <f t="shared" si="5"/>
        <v>0.42995437664783032</v>
      </c>
      <c r="T19" s="21">
        <f t="shared" si="6"/>
        <v>0.55193370165745848</v>
      </c>
      <c r="U19" s="21">
        <f t="shared" si="7"/>
        <v>0.47838525111252383</v>
      </c>
      <c r="V19" s="21">
        <f t="shared" si="8"/>
        <v>0.61061108479393655</v>
      </c>
      <c r="W19" s="21">
        <f t="shared" si="9"/>
        <v>0.60758861707438849</v>
      </c>
      <c r="X19" s="21">
        <f t="shared" si="10"/>
        <v>0.58298072402444756</v>
      </c>
      <c r="Y19" s="26">
        <f t="shared" si="11"/>
        <v>0.56629987573255103</v>
      </c>
      <c r="AA19" s="34">
        <f t="shared" si="12"/>
        <v>1.4339363241859002E-2</v>
      </c>
    </row>
    <row r="20" spans="1:27" ht="20.100000000000001" customHeight="1" x14ac:dyDescent="0.25">
      <c r="A20" s="9" t="s">
        <v>25</v>
      </c>
      <c r="B20" s="6">
        <v>351.33333333333331</v>
      </c>
      <c r="C20" s="7">
        <v>170.16666666666666</v>
      </c>
      <c r="D20" s="7">
        <v>253.5</v>
      </c>
      <c r="E20" s="7">
        <v>322.33333333333331</v>
      </c>
      <c r="F20" s="7">
        <v>249.66666666666666</v>
      </c>
      <c r="G20" s="7">
        <v>296.33333333333331</v>
      </c>
      <c r="H20" s="7">
        <v>125.16666666666667</v>
      </c>
      <c r="I20" s="7">
        <v>236.16666666666666</v>
      </c>
      <c r="J20" s="7">
        <v>175.5</v>
      </c>
      <c r="K20" s="8">
        <v>227</v>
      </c>
      <c r="M20" s="21">
        <f t="shared" si="0"/>
        <v>0.37798099336560875</v>
      </c>
      <c r="N20" s="21">
        <f t="shared" si="1"/>
        <v>0.48193916349809884</v>
      </c>
      <c r="O20" s="21">
        <f t="shared" si="2"/>
        <v>0.58129608071400851</v>
      </c>
      <c r="P20" s="21">
        <f t="shared" si="3"/>
        <v>0.37270471464019855</v>
      </c>
      <c r="Q20" s="21">
        <f t="shared" si="13"/>
        <v>0.52492522432701894</v>
      </c>
      <c r="R20" s="21">
        <f t="shared" si="5"/>
        <v>0.46776923530898673</v>
      </c>
      <c r="T20" s="21">
        <f t="shared" si="6"/>
        <v>0.56408839779005515</v>
      </c>
      <c r="U20" s="21">
        <f t="shared" si="7"/>
        <v>0.61474888747616008</v>
      </c>
      <c r="V20" s="21">
        <f t="shared" si="8"/>
        <v>0.84225485551871149</v>
      </c>
      <c r="W20" s="21">
        <f t="shared" si="9"/>
        <v>0.70743884173739391</v>
      </c>
      <c r="X20" s="21">
        <f t="shared" si="10"/>
        <v>0.64033850493653033</v>
      </c>
      <c r="Y20" s="26">
        <f t="shared" si="11"/>
        <v>0.67377389749177019</v>
      </c>
      <c r="AA20" s="34">
        <f t="shared" si="12"/>
        <v>1.1437168531367416E-2</v>
      </c>
    </row>
    <row r="21" spans="1:27" ht="20.100000000000001" customHeight="1" x14ac:dyDescent="0.25">
      <c r="A21" s="5" t="s">
        <v>26</v>
      </c>
      <c r="B21" s="6">
        <v>5156.166666666667</v>
      </c>
      <c r="C21" s="7">
        <v>2173.6666666666665</v>
      </c>
      <c r="D21" s="7">
        <v>4698.166666666667</v>
      </c>
      <c r="E21" s="7">
        <v>2436.5</v>
      </c>
      <c r="F21" s="7">
        <v>4202.833333333333</v>
      </c>
      <c r="G21" s="7">
        <v>2485</v>
      </c>
      <c r="H21" s="7">
        <v>3290.1666666666665</v>
      </c>
      <c r="I21" s="7">
        <v>2120.3333333333335</v>
      </c>
      <c r="J21" s="7">
        <v>2608.8333333333335</v>
      </c>
      <c r="K21" s="8">
        <v>1550.1666666666667</v>
      </c>
      <c r="M21" s="21">
        <f t="shared" si="0"/>
        <v>5.5472476241707014</v>
      </c>
      <c r="N21" s="21">
        <f t="shared" si="1"/>
        <v>8.9318757921419518</v>
      </c>
      <c r="O21" s="21">
        <f t="shared" si="2"/>
        <v>9.7854093907644533</v>
      </c>
      <c r="P21" s="21">
        <f t="shared" si="3"/>
        <v>9.797022332506204</v>
      </c>
      <c r="Q21" s="21">
        <f t="shared" si="13"/>
        <v>7.8030907278165511</v>
      </c>
      <c r="R21" s="21">
        <f t="shared" si="5"/>
        <v>8.3729291734799727</v>
      </c>
      <c r="T21" s="21">
        <f t="shared" si="6"/>
        <v>7.2055248618784518</v>
      </c>
      <c r="U21" s="21">
        <f t="shared" si="7"/>
        <v>4.6468531468531467</v>
      </c>
      <c r="V21" s="21">
        <f t="shared" si="8"/>
        <v>7.0630033159639982</v>
      </c>
      <c r="W21" s="21">
        <f t="shared" si="9"/>
        <v>6.35147279081378</v>
      </c>
      <c r="X21" s="21">
        <f t="shared" si="10"/>
        <v>4.3728255759285384</v>
      </c>
      <c r="Y21" s="26">
        <f t="shared" si="11"/>
        <v>5.9279359382875825</v>
      </c>
      <c r="AA21" s="34">
        <f t="shared" si="12"/>
        <v>3.9500393907650068E-2</v>
      </c>
    </row>
    <row r="22" spans="1:27" ht="20.100000000000001" customHeight="1" x14ac:dyDescent="0.25">
      <c r="A22" s="5" t="s">
        <v>27</v>
      </c>
      <c r="B22" s="6">
        <v>569.16666666666663</v>
      </c>
      <c r="C22" s="7">
        <v>384.33333333333331</v>
      </c>
      <c r="D22" s="7">
        <v>497.33333333333331</v>
      </c>
      <c r="E22" s="7">
        <v>492.33333333333331</v>
      </c>
      <c r="F22" s="7">
        <v>383.66666666666669</v>
      </c>
      <c r="G22" s="7">
        <v>477.83333333333331</v>
      </c>
      <c r="H22" s="7">
        <v>362.5</v>
      </c>
      <c r="I22" s="7">
        <v>411</v>
      </c>
      <c r="J22" s="7">
        <v>398.83333333333331</v>
      </c>
      <c r="K22" s="8">
        <v>382.66666666666669</v>
      </c>
      <c r="M22" s="21">
        <f t="shared" si="0"/>
        <v>0.61233638156715076</v>
      </c>
      <c r="N22" s="21">
        <f t="shared" si="1"/>
        <v>0.94550063371356141</v>
      </c>
      <c r="O22" s="21">
        <f t="shared" si="2"/>
        <v>0.89328676755917735</v>
      </c>
      <c r="P22" s="21">
        <f t="shared" si="3"/>
        <v>1.0794044665012408</v>
      </c>
      <c r="Q22" s="21">
        <f t="shared" si="13"/>
        <v>1.1929212362911266</v>
      </c>
      <c r="R22" s="21">
        <f t="shared" si="5"/>
        <v>0.94468989712645135</v>
      </c>
      <c r="T22" s="21">
        <f t="shared" si="6"/>
        <v>1.2740331491712706</v>
      </c>
      <c r="U22" s="21">
        <f t="shared" si="7"/>
        <v>0.93897012078830255</v>
      </c>
      <c r="V22" s="21">
        <f t="shared" si="8"/>
        <v>1.3581241117953577</v>
      </c>
      <c r="W22" s="21">
        <f t="shared" si="9"/>
        <v>1.2311532700948578</v>
      </c>
      <c r="X22" s="21">
        <f t="shared" si="10"/>
        <v>1.0794546309355901</v>
      </c>
      <c r="Y22" s="26">
        <f t="shared" si="11"/>
        <v>1.1763470565570757</v>
      </c>
      <c r="AA22" s="34">
        <f t="shared" si="12"/>
        <v>9.7145899412347192E-2</v>
      </c>
    </row>
    <row r="23" spans="1:27" ht="20.100000000000001" customHeight="1" x14ac:dyDescent="0.25">
      <c r="A23" s="12" t="s">
        <v>28</v>
      </c>
      <c r="B23" s="6">
        <v>280.5</v>
      </c>
      <c r="C23" s="7">
        <v>213</v>
      </c>
      <c r="D23" s="7">
        <v>267.66666666666669</v>
      </c>
      <c r="E23" s="7">
        <v>238.5</v>
      </c>
      <c r="F23" s="7">
        <v>224</v>
      </c>
      <c r="G23" s="7">
        <v>222</v>
      </c>
      <c r="H23" s="7">
        <v>176</v>
      </c>
      <c r="I23" s="7">
        <v>213.33333333333334</v>
      </c>
      <c r="J23" s="7">
        <v>192.33333333333334</v>
      </c>
      <c r="K23" s="8">
        <v>225.33333333333334</v>
      </c>
      <c r="M23" s="21">
        <f t="shared" si="0"/>
        <v>0.30177514792899407</v>
      </c>
      <c r="N23" s="21">
        <f t="shared" si="1"/>
        <v>0.50887198986058302</v>
      </c>
      <c r="O23" s="21">
        <f t="shared" si="2"/>
        <v>0.52153667054714781</v>
      </c>
      <c r="P23" s="21">
        <f t="shared" si="3"/>
        <v>0.52406947890818867</v>
      </c>
      <c r="Q23" s="21">
        <f t="shared" si="13"/>
        <v>0.57527417746759724</v>
      </c>
      <c r="R23" s="21">
        <f t="shared" si="5"/>
        <v>0.48630549294250214</v>
      </c>
      <c r="T23" s="21">
        <f t="shared" si="6"/>
        <v>0.70607734806629829</v>
      </c>
      <c r="U23" s="21">
        <f t="shared" si="7"/>
        <v>0.45486331849968209</v>
      </c>
      <c r="V23" s="21">
        <f t="shared" si="8"/>
        <v>0.63098057792515394</v>
      </c>
      <c r="W23" s="21">
        <f t="shared" si="9"/>
        <v>0.63904143784323519</v>
      </c>
      <c r="X23" s="21">
        <f t="shared" si="10"/>
        <v>0.63563704748472027</v>
      </c>
      <c r="Y23" s="26">
        <f t="shared" si="11"/>
        <v>0.61331994596381789</v>
      </c>
      <c r="AA23" s="34">
        <f t="shared" si="12"/>
        <v>7.9996817494357927E-2</v>
      </c>
    </row>
    <row r="24" spans="1:27" ht="20.100000000000001" customHeight="1" x14ac:dyDescent="0.25">
      <c r="A24" s="12" t="s">
        <v>29</v>
      </c>
      <c r="B24" s="6">
        <v>215.16666666666666</v>
      </c>
      <c r="C24" s="7">
        <v>168</v>
      </c>
      <c r="D24" s="7">
        <v>195.16666666666666</v>
      </c>
      <c r="E24" s="7">
        <v>199.83333333333334</v>
      </c>
      <c r="F24" s="7">
        <v>174.16666666666666</v>
      </c>
      <c r="G24" s="7">
        <v>187.16666666666666</v>
      </c>
      <c r="H24" s="7">
        <v>153</v>
      </c>
      <c r="I24" s="7">
        <v>175</v>
      </c>
      <c r="J24" s="7">
        <v>153.5</v>
      </c>
      <c r="K24" s="8">
        <v>176.5</v>
      </c>
      <c r="M24" s="21">
        <f t="shared" si="0"/>
        <v>0.23148646225569303</v>
      </c>
      <c r="N24" s="21">
        <f t="shared" si="1"/>
        <v>0.37103929024081111</v>
      </c>
      <c r="O24" s="21">
        <f t="shared" si="2"/>
        <v>0.40551028327512612</v>
      </c>
      <c r="P24" s="21">
        <f t="shared" si="3"/>
        <v>0.45558312655086852</v>
      </c>
      <c r="Q24" s="21">
        <f t="shared" si="13"/>
        <v>0.45912263210368898</v>
      </c>
      <c r="R24" s="21">
        <f t="shared" si="5"/>
        <v>0.38454835888523753</v>
      </c>
      <c r="T24" s="21">
        <f t="shared" si="6"/>
        <v>0.5569060773480663</v>
      </c>
      <c r="U24" s="21">
        <f t="shared" si="7"/>
        <v>0.38111888111888109</v>
      </c>
      <c r="V24" s="21">
        <f t="shared" si="8"/>
        <v>0.53197536712458549</v>
      </c>
      <c r="W24" s="21">
        <f t="shared" si="9"/>
        <v>0.5242136794807789</v>
      </c>
      <c r="X24" s="21">
        <f t="shared" si="10"/>
        <v>0.49788434414668548</v>
      </c>
      <c r="Y24" s="26">
        <f t="shared" si="11"/>
        <v>0.49841966984379943</v>
      </c>
      <c r="AA24" s="34">
        <f t="shared" si="12"/>
        <v>5.9083692310881231E-2</v>
      </c>
    </row>
    <row r="25" spans="1:27" ht="20.100000000000001" customHeight="1" x14ac:dyDescent="0.25">
      <c r="A25" s="5" t="s">
        <v>30</v>
      </c>
      <c r="B25" s="6">
        <v>1096</v>
      </c>
      <c r="C25" s="7">
        <v>481.66666666666669</v>
      </c>
      <c r="D25" s="7">
        <v>812.83333333333337</v>
      </c>
      <c r="E25" s="7">
        <v>882.5</v>
      </c>
      <c r="F25" s="7">
        <v>662.66666666666663</v>
      </c>
      <c r="G25" s="7">
        <v>770.16666666666663</v>
      </c>
      <c r="H25" s="7">
        <v>516</v>
      </c>
      <c r="I25" s="7">
        <v>635.66666666666663</v>
      </c>
      <c r="J25" s="7">
        <v>520.5</v>
      </c>
      <c r="K25" s="8">
        <v>595.83333333333337</v>
      </c>
      <c r="M25" s="21">
        <f t="shared" si="0"/>
        <v>1.1791285637439484</v>
      </c>
      <c r="N25" s="21">
        <f t="shared" si="1"/>
        <v>1.5453105196451205</v>
      </c>
      <c r="O25" s="21">
        <f t="shared" si="2"/>
        <v>1.5428793170353123</v>
      </c>
      <c r="P25" s="21">
        <f t="shared" si="3"/>
        <v>1.5364764267990074</v>
      </c>
      <c r="Q25" s="21">
        <f t="shared" si="13"/>
        <v>1.5568295114656032</v>
      </c>
      <c r="R25" s="21">
        <f t="shared" si="5"/>
        <v>1.4721248677377983</v>
      </c>
      <c r="T25" s="21">
        <f t="shared" si="6"/>
        <v>1.5966850828729282</v>
      </c>
      <c r="U25" s="21">
        <f t="shared" si="7"/>
        <v>1.6830896376350921</v>
      </c>
      <c r="V25" s="21">
        <f t="shared" si="8"/>
        <v>2.1890099478919942</v>
      </c>
      <c r="W25" s="21">
        <f t="shared" si="9"/>
        <v>1.9041437843235147</v>
      </c>
      <c r="X25" s="21">
        <f t="shared" si="10"/>
        <v>1.6807710390220969</v>
      </c>
      <c r="Y25" s="26">
        <f t="shared" si="11"/>
        <v>1.8107398983491252</v>
      </c>
      <c r="AA25" s="34">
        <f t="shared" si="12"/>
        <v>3.1450804116932199E-2</v>
      </c>
    </row>
    <row r="26" spans="1:27" ht="20.100000000000001" customHeight="1" x14ac:dyDescent="0.25">
      <c r="A26" s="5" t="s">
        <v>31</v>
      </c>
      <c r="B26" s="6">
        <v>428.5</v>
      </c>
      <c r="C26" s="7">
        <v>275.5</v>
      </c>
      <c r="D26" s="7">
        <v>374.66666666666669</v>
      </c>
      <c r="E26" s="7">
        <v>340.16666666666669</v>
      </c>
      <c r="F26" s="7">
        <v>361.16666666666669</v>
      </c>
      <c r="G26" s="7">
        <v>344.5</v>
      </c>
      <c r="H26" s="7">
        <v>298.5</v>
      </c>
      <c r="I26" s="7">
        <v>342.66666666666669</v>
      </c>
      <c r="J26" s="7">
        <v>286</v>
      </c>
      <c r="K26" s="8">
        <v>341.16666666666669</v>
      </c>
      <c r="M26" s="21">
        <f t="shared" si="0"/>
        <v>0.46100053792361484</v>
      </c>
      <c r="N26" s="21">
        <f t="shared" si="1"/>
        <v>0.7122940430925222</v>
      </c>
      <c r="O26" s="21">
        <f t="shared" si="2"/>
        <v>0.84090027163368264</v>
      </c>
      <c r="P26" s="21">
        <f t="shared" si="3"/>
        <v>0.88883374689826311</v>
      </c>
      <c r="Q26" s="21">
        <f t="shared" si="13"/>
        <v>0.85543369890329013</v>
      </c>
      <c r="R26" s="21">
        <f t="shared" si="5"/>
        <v>0.75169245969027465</v>
      </c>
      <c r="T26" s="21">
        <f t="shared" si="6"/>
        <v>0.91325966850828721</v>
      </c>
      <c r="U26" s="21">
        <f t="shared" si="7"/>
        <v>0.64876033057851235</v>
      </c>
      <c r="V26" s="21">
        <f t="shared" si="8"/>
        <v>0.97915679772619613</v>
      </c>
      <c r="W26" s="21">
        <f t="shared" si="9"/>
        <v>1.0264603095356966</v>
      </c>
      <c r="X26" s="21">
        <f t="shared" si="10"/>
        <v>0.96238834038551957</v>
      </c>
      <c r="Y26" s="26">
        <f t="shared" si="11"/>
        <v>0.90600508934684232</v>
      </c>
      <c r="AA26" s="34">
        <f t="shared" si="12"/>
        <v>0.17306506817996797</v>
      </c>
    </row>
    <row r="27" spans="1:27" ht="20.100000000000001" customHeight="1" x14ac:dyDescent="0.25">
      <c r="A27" s="12" t="s">
        <v>32</v>
      </c>
      <c r="B27" s="6">
        <v>1019.1666666666666</v>
      </c>
      <c r="C27" s="7">
        <v>382</v>
      </c>
      <c r="D27" s="7">
        <v>983.83333333333337</v>
      </c>
      <c r="E27" s="7">
        <v>572.33333333333337</v>
      </c>
      <c r="F27" s="7">
        <v>651.66666666666663</v>
      </c>
      <c r="G27" s="7">
        <v>523</v>
      </c>
      <c r="H27" s="7">
        <v>499</v>
      </c>
      <c r="I27" s="7">
        <v>442.16666666666669</v>
      </c>
      <c r="J27" s="7">
        <v>416</v>
      </c>
      <c r="K27" s="8">
        <v>453.83333333333331</v>
      </c>
      <c r="M27" s="21">
        <f t="shared" si="0"/>
        <v>1.0964676349291733</v>
      </c>
      <c r="N27" s="21">
        <f t="shared" si="1"/>
        <v>1.870405576679341</v>
      </c>
      <c r="O27" s="21">
        <f t="shared" si="2"/>
        <v>1.5172681412495148</v>
      </c>
      <c r="P27" s="21">
        <f t="shared" si="3"/>
        <v>1.4858560794044666</v>
      </c>
      <c r="Q27" s="21">
        <f t="shared" si="13"/>
        <v>1.2442671984047857</v>
      </c>
      <c r="R27" s="21">
        <f t="shared" si="5"/>
        <v>1.4428529261334562</v>
      </c>
      <c r="T27" s="21">
        <f t="shared" si="6"/>
        <v>1.2662983425414365</v>
      </c>
      <c r="U27" s="21">
        <f t="shared" si="7"/>
        <v>1.0915448188175461</v>
      </c>
      <c r="V27" s="21">
        <f t="shared" si="8"/>
        <v>1.4864992894362863</v>
      </c>
      <c r="W27" s="21">
        <f t="shared" si="9"/>
        <v>1.324513230154768</v>
      </c>
      <c r="X27" s="21">
        <f t="shared" si="10"/>
        <v>1.2802068641278797</v>
      </c>
      <c r="Y27" s="26">
        <f t="shared" si="11"/>
        <v>1.2898125090155834</v>
      </c>
      <c r="AA27" s="34">
        <f t="shared" si="12"/>
        <v>0.32683238515342417</v>
      </c>
    </row>
    <row r="28" spans="1:27" ht="20.100000000000001" customHeight="1" x14ac:dyDescent="0.25">
      <c r="A28" s="12" t="s">
        <v>33</v>
      </c>
      <c r="B28" s="6">
        <v>246.83333333333334</v>
      </c>
      <c r="C28" s="7">
        <v>183.5</v>
      </c>
      <c r="D28" s="7">
        <v>228.5</v>
      </c>
      <c r="E28" s="7">
        <v>228.33333333333334</v>
      </c>
      <c r="F28" s="7">
        <v>228</v>
      </c>
      <c r="G28" s="7">
        <v>227.33333333333334</v>
      </c>
      <c r="H28" s="7">
        <v>199.5</v>
      </c>
      <c r="I28" s="7">
        <v>205.33333333333334</v>
      </c>
      <c r="J28" s="7">
        <v>182</v>
      </c>
      <c r="K28" s="8">
        <v>209.5</v>
      </c>
      <c r="M28" s="21">
        <f t="shared" si="0"/>
        <v>0.26555495786265015</v>
      </c>
      <c r="N28" s="21">
        <f t="shared" si="1"/>
        <v>0.43441064638783272</v>
      </c>
      <c r="O28" s="21">
        <f t="shared" si="2"/>
        <v>0.53084982537834691</v>
      </c>
      <c r="P28" s="21">
        <f t="shared" si="3"/>
        <v>0.59404466501240694</v>
      </c>
      <c r="Q28" s="21">
        <f t="shared" si="13"/>
        <v>0.5443668993020937</v>
      </c>
      <c r="R28" s="21">
        <f t="shared" si="5"/>
        <v>0.47384539878866611</v>
      </c>
      <c r="T28" s="21">
        <f t="shared" si="6"/>
        <v>0.60828729281767957</v>
      </c>
      <c r="U28" s="21">
        <f t="shared" si="7"/>
        <v>0.43547361729179912</v>
      </c>
      <c r="V28" s="21">
        <f t="shared" si="8"/>
        <v>0.64613927048792053</v>
      </c>
      <c r="W28" s="21">
        <f t="shared" si="9"/>
        <v>0.61507738392411393</v>
      </c>
      <c r="X28" s="21">
        <f t="shared" si="10"/>
        <v>0.59097320169252465</v>
      </c>
      <c r="Y28" s="26">
        <f t="shared" si="11"/>
        <v>0.57919015324280765</v>
      </c>
      <c r="AA28" s="34">
        <f t="shared" si="12"/>
        <v>0.16495174319572128</v>
      </c>
    </row>
    <row r="29" spans="1:27" ht="20.100000000000001" customHeight="1" x14ac:dyDescent="0.25">
      <c r="A29" s="9" t="s">
        <v>34</v>
      </c>
      <c r="B29" s="6">
        <v>4161.5</v>
      </c>
      <c r="C29" s="7">
        <v>1937.5</v>
      </c>
      <c r="D29" s="7">
        <v>4798.5</v>
      </c>
      <c r="E29" s="7">
        <v>2164.6666666666665</v>
      </c>
      <c r="F29" s="7">
        <v>3132.3333333333335</v>
      </c>
      <c r="G29" s="7">
        <v>2172</v>
      </c>
      <c r="H29" s="7">
        <v>2888</v>
      </c>
      <c r="I29" s="7">
        <v>2419</v>
      </c>
      <c r="J29" s="7">
        <v>2375.5</v>
      </c>
      <c r="K29" s="8">
        <v>1773.5</v>
      </c>
      <c r="M29" s="21">
        <f t="shared" si="0"/>
        <v>4.4771382463690159</v>
      </c>
      <c r="N29" s="21">
        <f t="shared" si="1"/>
        <v>9.1226235741444874</v>
      </c>
      <c r="O29" s="21">
        <f t="shared" si="2"/>
        <v>7.2929763290648042</v>
      </c>
      <c r="P29" s="21">
        <f t="shared" si="3"/>
        <v>8.5995037220843678</v>
      </c>
      <c r="Q29" s="21">
        <f t="shared" si="13"/>
        <v>7.1051844466600205</v>
      </c>
      <c r="R29" s="21">
        <f t="shared" si="5"/>
        <v>7.3194852636645393</v>
      </c>
      <c r="T29" s="21">
        <f t="shared" si="6"/>
        <v>6.4226519337016574</v>
      </c>
      <c r="U29" s="21">
        <f t="shared" si="7"/>
        <v>4.1284170375079459</v>
      </c>
      <c r="V29" s="21">
        <f t="shared" si="8"/>
        <v>6.173377546186642</v>
      </c>
      <c r="W29" s="21">
        <f t="shared" si="9"/>
        <v>7.2461308037943093</v>
      </c>
      <c r="X29" s="21">
        <f t="shared" si="10"/>
        <v>5.0028208744710865</v>
      </c>
      <c r="Y29" s="26">
        <f t="shared" si="11"/>
        <v>5.7946796391323279</v>
      </c>
      <c r="AA29" s="34">
        <f t="shared" si="12"/>
        <v>0.15695506660981365</v>
      </c>
    </row>
    <row r="30" spans="1:27" ht="20.100000000000001" customHeight="1" x14ac:dyDescent="0.25">
      <c r="A30" s="9" t="s">
        <v>35</v>
      </c>
      <c r="B30" s="6">
        <v>274.66666666666669</v>
      </c>
      <c r="C30" s="7">
        <v>169</v>
      </c>
      <c r="D30" s="7">
        <v>216.5</v>
      </c>
      <c r="E30" s="7">
        <v>234.16666666666666</v>
      </c>
      <c r="F30" s="7">
        <v>203.33333333333334</v>
      </c>
      <c r="G30" s="7">
        <v>186.33333333333334</v>
      </c>
      <c r="H30" s="7">
        <v>189.66666666666666</v>
      </c>
      <c r="I30" s="7">
        <v>173.83333333333334</v>
      </c>
      <c r="J30" s="7">
        <v>185.5</v>
      </c>
      <c r="K30" s="8">
        <v>174</v>
      </c>
      <c r="M30" s="21">
        <f t="shared" si="0"/>
        <v>0.29549937242244939</v>
      </c>
      <c r="N30" s="21">
        <f t="shared" si="1"/>
        <v>0.41159695817490494</v>
      </c>
      <c r="O30" s="21">
        <f t="shared" si="2"/>
        <v>0.47341870391928603</v>
      </c>
      <c r="P30" s="21">
        <f t="shared" si="3"/>
        <v>0.5647642679900744</v>
      </c>
      <c r="Q30" s="21">
        <f t="shared" si="13"/>
        <v>0.55483549351944172</v>
      </c>
      <c r="R30" s="21">
        <f t="shared" si="5"/>
        <v>0.46002295920523134</v>
      </c>
      <c r="T30" s="21">
        <f t="shared" si="6"/>
        <v>0.56022099447513807</v>
      </c>
      <c r="U30" s="21">
        <f t="shared" si="7"/>
        <v>0.44659885568976471</v>
      </c>
      <c r="V30" s="21">
        <f t="shared" si="8"/>
        <v>0.52960682141165327</v>
      </c>
      <c r="W30" s="21">
        <f t="shared" si="9"/>
        <v>0.52071892161757372</v>
      </c>
      <c r="X30" s="21">
        <f t="shared" si="10"/>
        <v>0.4908321579689704</v>
      </c>
      <c r="Y30" s="26">
        <f t="shared" si="11"/>
        <v>0.50959555023262015</v>
      </c>
      <c r="AA30" s="34">
        <f t="shared" si="12"/>
        <v>0.38011405881897042</v>
      </c>
    </row>
    <row r="31" spans="1:27" ht="20.100000000000001" customHeight="1" x14ac:dyDescent="0.25">
      <c r="A31" s="9" t="s">
        <v>36</v>
      </c>
      <c r="B31" s="6">
        <v>358</v>
      </c>
      <c r="C31" s="7">
        <v>208.5</v>
      </c>
      <c r="D31" s="7">
        <v>292.83333333333331</v>
      </c>
      <c r="E31" s="7">
        <v>331.5</v>
      </c>
      <c r="F31" s="7">
        <v>243</v>
      </c>
      <c r="G31" s="7">
        <v>270.16666666666669</v>
      </c>
      <c r="H31" s="7">
        <v>224.5</v>
      </c>
      <c r="I31" s="7">
        <v>245.33333333333334</v>
      </c>
      <c r="J31" s="7">
        <v>221.83333333333334</v>
      </c>
      <c r="K31" s="8">
        <v>243.33333333333334</v>
      </c>
      <c r="M31" s="21">
        <f t="shared" si="0"/>
        <v>0.38515330823023131</v>
      </c>
      <c r="N31" s="21">
        <f t="shared" si="1"/>
        <v>0.5567173637515842</v>
      </c>
      <c r="O31" s="21">
        <f t="shared" si="2"/>
        <v>0.56577415599534342</v>
      </c>
      <c r="P31" s="21">
        <f t="shared" si="3"/>
        <v>0.66848635235732012</v>
      </c>
      <c r="Q31" s="21">
        <f t="shared" si="13"/>
        <v>0.66350947158524431</v>
      </c>
      <c r="R31" s="21">
        <f t="shared" si="5"/>
        <v>0.56792813038394452</v>
      </c>
      <c r="T31" s="21">
        <f t="shared" si="6"/>
        <v>0.69116022099447505</v>
      </c>
      <c r="U31" s="21">
        <f t="shared" si="7"/>
        <v>0.63223140495867769</v>
      </c>
      <c r="V31" s="21">
        <f t="shared" si="8"/>
        <v>0.76788252013263869</v>
      </c>
      <c r="W31" s="21">
        <f t="shared" si="9"/>
        <v>0.73489765351972047</v>
      </c>
      <c r="X31" s="21">
        <f t="shared" si="10"/>
        <v>0.68641278796426897</v>
      </c>
      <c r="Y31" s="26">
        <f t="shared" si="11"/>
        <v>0.70251691751395617</v>
      </c>
      <c r="AA31" s="34">
        <f t="shared" si="12"/>
        <v>4.3869368347000164E-2</v>
      </c>
    </row>
    <row r="32" spans="1:27" ht="20.100000000000001" customHeight="1" x14ac:dyDescent="0.25">
      <c r="A32" s="11" t="s">
        <v>37</v>
      </c>
      <c r="B32" s="6">
        <v>3865.8333333333335</v>
      </c>
      <c r="C32" s="7">
        <v>1109.6666666666667</v>
      </c>
      <c r="D32" s="7">
        <v>3786</v>
      </c>
      <c r="E32" s="7">
        <v>1485.6666666666667</v>
      </c>
      <c r="F32" s="7">
        <v>2230.6666666666665</v>
      </c>
      <c r="G32" s="7">
        <v>1664.5</v>
      </c>
      <c r="H32" s="7">
        <v>1821.1666666666667</v>
      </c>
      <c r="I32" s="7">
        <v>1252.1666666666667</v>
      </c>
      <c r="J32" s="7">
        <v>1350.6666666666667</v>
      </c>
      <c r="K32" s="8">
        <v>964</v>
      </c>
      <c r="M32" s="21">
        <f t="shared" si="0"/>
        <v>4.1590460821230053</v>
      </c>
      <c r="N32" s="21">
        <f t="shared" si="1"/>
        <v>7.1977186311787076</v>
      </c>
      <c r="O32" s="21">
        <f t="shared" si="2"/>
        <v>5.1936360108653465</v>
      </c>
      <c r="P32" s="21">
        <f t="shared" si="3"/>
        <v>5.4228287841191074</v>
      </c>
      <c r="Q32" s="21">
        <f t="shared" si="13"/>
        <v>4.0398803589232308</v>
      </c>
      <c r="R32" s="21">
        <f t="shared" si="5"/>
        <v>5.2026219734418797</v>
      </c>
      <c r="T32" s="21">
        <f t="shared" si="6"/>
        <v>3.6784530386740331</v>
      </c>
      <c r="U32" s="21">
        <f t="shared" si="7"/>
        <v>2.8334392879847425</v>
      </c>
      <c r="V32" s="21">
        <f t="shared" si="8"/>
        <v>4.7309332070108958</v>
      </c>
      <c r="W32" s="21">
        <f t="shared" si="9"/>
        <v>3.7508736894658017</v>
      </c>
      <c r="X32" s="21">
        <f t="shared" si="10"/>
        <v>2.7193229901269396</v>
      </c>
      <c r="Y32" s="26">
        <f t="shared" si="11"/>
        <v>3.5426044426524825</v>
      </c>
      <c r="AA32" s="34">
        <f t="shared" si="12"/>
        <v>3.9463395797152183E-2</v>
      </c>
    </row>
    <row r="33" spans="1:27" ht="20.100000000000001" customHeight="1" x14ac:dyDescent="0.25">
      <c r="A33" s="11" t="s">
        <v>38</v>
      </c>
      <c r="B33" s="6">
        <v>321.83333333333331</v>
      </c>
      <c r="C33" s="7">
        <v>228.33333333333334</v>
      </c>
      <c r="D33" s="7">
        <v>296.83333333333331</v>
      </c>
      <c r="E33" s="7">
        <v>304.33333333333331</v>
      </c>
      <c r="F33" s="7">
        <v>234</v>
      </c>
      <c r="G33" s="7">
        <v>299.16666666666669</v>
      </c>
      <c r="H33" s="7">
        <v>212.5</v>
      </c>
      <c r="I33" s="7">
        <v>263.66666666666669</v>
      </c>
      <c r="J33" s="7">
        <v>219.33333333333334</v>
      </c>
      <c r="K33" s="8">
        <v>249.66666666666666</v>
      </c>
      <c r="M33" s="21">
        <f t="shared" si="0"/>
        <v>0.34624350008965393</v>
      </c>
      <c r="N33" s="21">
        <f t="shared" si="1"/>
        <v>0.56432192648922685</v>
      </c>
      <c r="O33" s="21">
        <f t="shared" si="2"/>
        <v>0.54481955762514556</v>
      </c>
      <c r="P33" s="21">
        <f t="shared" si="3"/>
        <v>0.63275434243176187</v>
      </c>
      <c r="Q33" s="21">
        <f t="shared" si="13"/>
        <v>0.65603190428713865</v>
      </c>
      <c r="R33" s="21">
        <f t="shared" si="5"/>
        <v>0.54883424618458532</v>
      </c>
      <c r="T33" s="21">
        <f t="shared" si="6"/>
        <v>0.75690607734806625</v>
      </c>
      <c r="U33" s="21">
        <f t="shared" si="7"/>
        <v>0.58041958041958031</v>
      </c>
      <c r="V33" s="21">
        <f t="shared" si="8"/>
        <v>0.85030791094268132</v>
      </c>
      <c r="W33" s="21">
        <f t="shared" si="9"/>
        <v>0.78981527708437349</v>
      </c>
      <c r="X33" s="21">
        <f t="shared" si="10"/>
        <v>0.70427832628114717</v>
      </c>
      <c r="Y33" s="26">
        <f t="shared" si="11"/>
        <v>0.73634543441516964</v>
      </c>
      <c r="AA33" s="34">
        <f t="shared" si="12"/>
        <v>3.004370729829834E-2</v>
      </c>
    </row>
    <row r="34" spans="1:27" ht="20.100000000000001" customHeight="1" x14ac:dyDescent="0.25">
      <c r="A34" s="9" t="s">
        <v>39</v>
      </c>
      <c r="B34" s="6">
        <v>273</v>
      </c>
      <c r="C34" s="7">
        <v>196.33333333333334</v>
      </c>
      <c r="D34" s="7">
        <v>231.16666666666666</v>
      </c>
      <c r="E34" s="7">
        <v>281.5</v>
      </c>
      <c r="F34" s="7">
        <v>214.83333333333334</v>
      </c>
      <c r="G34" s="7">
        <v>242.83333333333334</v>
      </c>
      <c r="H34" s="7">
        <v>197.5</v>
      </c>
      <c r="I34" s="7">
        <v>218.5</v>
      </c>
      <c r="J34" s="7">
        <v>203</v>
      </c>
      <c r="K34" s="8">
        <v>227.5</v>
      </c>
      <c r="M34" s="21">
        <f t="shared" si="0"/>
        <v>0.2937062937062937</v>
      </c>
      <c r="N34" s="21">
        <f t="shared" si="1"/>
        <v>0.43948035487959441</v>
      </c>
      <c r="O34" s="21">
        <f t="shared" si="2"/>
        <v>0.50019402405898339</v>
      </c>
      <c r="P34" s="21">
        <f t="shared" si="3"/>
        <v>0.58808933002481389</v>
      </c>
      <c r="Q34" s="21">
        <f t="shared" si="13"/>
        <v>0.60717846460618152</v>
      </c>
      <c r="R34" s="21">
        <f t="shared" si="5"/>
        <v>0.48572969345517336</v>
      </c>
      <c r="T34" s="21">
        <f t="shared" si="6"/>
        <v>0.65082872928176794</v>
      </c>
      <c r="U34" s="21">
        <f t="shared" si="7"/>
        <v>0.53687221869040047</v>
      </c>
      <c r="V34" s="21">
        <f t="shared" si="8"/>
        <v>0.69019422074846049</v>
      </c>
      <c r="W34" s="21">
        <f t="shared" si="9"/>
        <v>0.65451822266600101</v>
      </c>
      <c r="X34" s="21">
        <f t="shared" si="10"/>
        <v>0.64174894217207334</v>
      </c>
      <c r="Y34" s="26">
        <f t="shared" si="11"/>
        <v>0.63483246671174065</v>
      </c>
      <c r="AA34" s="34">
        <f t="shared" si="12"/>
        <v>4.3814207667059409E-2</v>
      </c>
    </row>
    <row r="35" spans="1:27" ht="20.100000000000001" customHeight="1" x14ac:dyDescent="0.25">
      <c r="A35" s="5" t="s">
        <v>40</v>
      </c>
      <c r="B35" s="6">
        <v>2426.5</v>
      </c>
      <c r="C35" s="7">
        <v>1623.1666666666667</v>
      </c>
      <c r="D35" s="7">
        <v>3196.3333333333335</v>
      </c>
      <c r="E35" s="7">
        <v>1088</v>
      </c>
      <c r="F35" s="7">
        <v>2572.6666666666665</v>
      </c>
      <c r="G35" s="7">
        <v>1413.5</v>
      </c>
      <c r="H35" s="7">
        <v>2330.1666666666665</v>
      </c>
      <c r="I35" s="7">
        <v>1708.6666666666667</v>
      </c>
      <c r="J35" s="7">
        <v>1902.5</v>
      </c>
      <c r="K35" s="8">
        <v>1529.6666666666667</v>
      </c>
      <c r="M35" s="21">
        <f t="shared" si="0"/>
        <v>2.6105433028509952</v>
      </c>
      <c r="N35" s="21">
        <f t="shared" si="1"/>
        <v>6.0766793409378961</v>
      </c>
      <c r="O35" s="21">
        <f t="shared" si="2"/>
        <v>5.9899107489328669</v>
      </c>
      <c r="P35" s="21">
        <f t="shared" si="3"/>
        <v>6.9384615384615387</v>
      </c>
      <c r="Q35" s="21">
        <f t="shared" si="13"/>
        <v>5.6904287138584246</v>
      </c>
      <c r="R35" s="21">
        <f t="shared" si="5"/>
        <v>5.4612047290083439</v>
      </c>
      <c r="T35" s="21">
        <f t="shared" si="6"/>
        <v>5.380662983425414</v>
      </c>
      <c r="U35" s="21">
        <f t="shared" si="7"/>
        <v>2.0750158931977114</v>
      </c>
      <c r="V35" s="21">
        <f t="shared" si="8"/>
        <v>4.017527238275699</v>
      </c>
      <c r="W35" s="21">
        <f t="shared" si="9"/>
        <v>5.1183225162256623</v>
      </c>
      <c r="X35" s="21">
        <f t="shared" si="10"/>
        <v>4.314997649271274</v>
      </c>
      <c r="Y35" s="26">
        <f t="shared" si="11"/>
        <v>4.1813052560791517</v>
      </c>
      <c r="AA35" s="34">
        <f t="shared" si="12"/>
        <v>0.21211820639337717</v>
      </c>
    </row>
    <row r="36" spans="1:27" ht="20.100000000000001" customHeight="1" x14ac:dyDescent="0.25">
      <c r="A36" s="9" t="s">
        <v>41</v>
      </c>
      <c r="B36" s="6">
        <v>2486.5</v>
      </c>
      <c r="C36" s="7">
        <v>1037.5</v>
      </c>
      <c r="D36" s="7">
        <v>1731.6666666666667</v>
      </c>
      <c r="E36" s="7">
        <v>1713.8333333333333</v>
      </c>
      <c r="F36" s="7">
        <v>1856.1666666666667</v>
      </c>
      <c r="G36" s="7">
        <v>1189</v>
      </c>
      <c r="H36" s="7">
        <v>1226.1666666666667</v>
      </c>
      <c r="I36" s="7">
        <v>1218.1666666666667</v>
      </c>
      <c r="J36" s="7">
        <v>1225.1666666666667</v>
      </c>
      <c r="K36" s="8">
        <v>1012.1666666666666</v>
      </c>
      <c r="M36" s="21">
        <f t="shared" si="0"/>
        <v>2.6750941366325982</v>
      </c>
      <c r="N36" s="21">
        <f t="shared" si="1"/>
        <v>3.2921419518377695</v>
      </c>
      <c r="O36" s="21">
        <f t="shared" si="2"/>
        <v>4.3216918897943346</v>
      </c>
      <c r="P36" s="21">
        <f t="shared" si="3"/>
        <v>3.6511166253101743</v>
      </c>
      <c r="Q36" s="21">
        <f t="shared" si="13"/>
        <v>3.6645064805583254</v>
      </c>
      <c r="R36" s="21">
        <f t="shared" si="5"/>
        <v>3.5209102168266404</v>
      </c>
      <c r="T36" s="21">
        <f t="shared" si="6"/>
        <v>3.4392265193370162</v>
      </c>
      <c r="U36" s="21">
        <f t="shared" si="7"/>
        <v>3.2685950413223135</v>
      </c>
      <c r="V36" s="21">
        <f t="shared" si="8"/>
        <v>3.379441023211748</v>
      </c>
      <c r="W36" s="21">
        <f t="shared" si="9"/>
        <v>3.6490264603095359</v>
      </c>
      <c r="X36" s="21">
        <f t="shared" si="10"/>
        <v>2.8551951104842499</v>
      </c>
      <c r="Y36" s="26">
        <f t="shared" si="11"/>
        <v>3.3182968309329723</v>
      </c>
      <c r="AA36" s="34">
        <f t="shared" si="12"/>
        <v>0.51748348732846883</v>
      </c>
    </row>
    <row r="37" spans="1:27" ht="20.100000000000001" customHeight="1" x14ac:dyDescent="0.25">
      <c r="A37" s="11" t="s">
        <v>42</v>
      </c>
      <c r="B37" s="6">
        <v>313.16666666666669</v>
      </c>
      <c r="C37" s="7">
        <v>320.66666666666669</v>
      </c>
      <c r="D37" s="7">
        <v>398</v>
      </c>
      <c r="E37" s="7">
        <v>231.83333333333334</v>
      </c>
      <c r="F37" s="7">
        <v>375</v>
      </c>
      <c r="G37" s="7">
        <v>222</v>
      </c>
      <c r="H37" s="7">
        <v>316</v>
      </c>
      <c r="I37" s="7">
        <v>227</v>
      </c>
      <c r="J37" s="7">
        <v>385.66666666666669</v>
      </c>
      <c r="K37" s="8">
        <v>263.66666666666669</v>
      </c>
      <c r="M37" s="21">
        <f t="shared" si="0"/>
        <v>0.33691949076564465</v>
      </c>
      <c r="N37" s="21">
        <f t="shared" si="1"/>
        <v>0.75665399239543729</v>
      </c>
      <c r="O37" s="21">
        <f t="shared" si="2"/>
        <v>0.87310826542491271</v>
      </c>
      <c r="P37" s="21">
        <f t="shared" si="3"/>
        <v>0.94094292803970225</v>
      </c>
      <c r="Q37" s="21">
        <f t="shared" si="13"/>
        <v>1.1535393818544368</v>
      </c>
      <c r="R37" s="21">
        <f t="shared" si="5"/>
        <v>0.8122328116960269</v>
      </c>
      <c r="T37" s="21">
        <f t="shared" si="6"/>
        <v>1.0629834254143646</v>
      </c>
      <c r="U37" s="21">
        <f t="shared" si="7"/>
        <v>0.44214876033057848</v>
      </c>
      <c r="V37" s="21">
        <f t="shared" si="8"/>
        <v>0.63098057792515394</v>
      </c>
      <c r="W37" s="21">
        <f t="shared" si="9"/>
        <v>0.67998002995506746</v>
      </c>
      <c r="X37" s="21">
        <f t="shared" si="10"/>
        <v>0.74377056887635173</v>
      </c>
      <c r="Y37" s="26">
        <f t="shared" si="11"/>
        <v>0.71197267250030327</v>
      </c>
      <c r="AA37" s="34">
        <f t="shared" si="12"/>
        <v>0.56912080708915991</v>
      </c>
    </row>
    <row r="38" spans="1:27" ht="20.100000000000001" customHeight="1" x14ac:dyDescent="0.25">
      <c r="A38" s="9" t="s">
        <v>43</v>
      </c>
      <c r="B38" s="6">
        <v>19767.166666666668</v>
      </c>
      <c r="C38" s="7">
        <v>10614</v>
      </c>
      <c r="D38" s="7">
        <v>21376.333333333332</v>
      </c>
      <c r="E38" s="7">
        <v>10066.833333333334</v>
      </c>
      <c r="F38" s="7">
        <v>16389.333333333332</v>
      </c>
      <c r="G38" s="7">
        <v>11296.5</v>
      </c>
      <c r="H38" s="7">
        <v>14698.333333333334</v>
      </c>
      <c r="I38" s="7">
        <v>10950.666666666666</v>
      </c>
      <c r="J38" s="7">
        <v>11348.666666666666</v>
      </c>
      <c r="K38" s="8">
        <v>9423.8333333333339</v>
      </c>
      <c r="M38" s="21">
        <f t="shared" si="0"/>
        <v>21.266451497220729</v>
      </c>
      <c r="N38" s="21">
        <f t="shared" si="1"/>
        <v>40.639416983523446</v>
      </c>
      <c r="O38" s="21">
        <f t="shared" si="2"/>
        <v>38.159099728366314</v>
      </c>
      <c r="P38" s="21">
        <f t="shared" si="3"/>
        <v>43.766749379652609</v>
      </c>
      <c r="Q38" s="21">
        <f t="shared" si="13"/>
        <v>33.944167497507479</v>
      </c>
      <c r="R38" s="21">
        <f t="shared" si="5"/>
        <v>35.555177017254117</v>
      </c>
      <c r="T38" s="21">
        <f t="shared" si="6"/>
        <v>35.184530386740327</v>
      </c>
      <c r="U38" s="21">
        <f t="shared" si="7"/>
        <v>19.1993006993007</v>
      </c>
      <c r="V38" s="21">
        <f t="shared" si="8"/>
        <v>32.107531975367124</v>
      </c>
      <c r="W38" s="21">
        <f t="shared" si="9"/>
        <v>32.802795806290561</v>
      </c>
      <c r="X38" s="21">
        <f t="shared" si="10"/>
        <v>26.583450869769631</v>
      </c>
      <c r="Y38" s="26">
        <f t="shared" si="11"/>
        <v>29.175521947493667</v>
      </c>
      <c r="AA38" s="34">
        <f t="shared" si="12"/>
        <v>0.22503913459900821</v>
      </c>
    </row>
    <row r="39" spans="1:27" ht="20.100000000000001" customHeight="1" x14ac:dyDescent="0.25">
      <c r="A39" s="5" t="s">
        <v>44</v>
      </c>
      <c r="B39" s="6">
        <v>1411.5</v>
      </c>
      <c r="C39" s="7">
        <v>785.66666666666663</v>
      </c>
      <c r="D39" s="7">
        <v>1373</v>
      </c>
      <c r="E39" s="7">
        <v>678.16666666666663</v>
      </c>
      <c r="F39" s="7">
        <v>1373.8333333333333</v>
      </c>
      <c r="G39" s="7">
        <v>625.83333333333337</v>
      </c>
      <c r="H39" s="7">
        <v>887.16666666666663</v>
      </c>
      <c r="I39" s="7">
        <v>667.16666666666663</v>
      </c>
      <c r="J39" s="7">
        <v>860.83333333333337</v>
      </c>
      <c r="K39" s="8">
        <v>622.33333333333337</v>
      </c>
      <c r="M39" s="21">
        <f t="shared" si="0"/>
        <v>1.518558364712211</v>
      </c>
      <c r="N39" s="21">
        <f t="shared" si="1"/>
        <v>2.6102661596958177</v>
      </c>
      <c r="O39" s="21">
        <f t="shared" si="2"/>
        <v>3.1986806363989131</v>
      </c>
      <c r="P39" s="21">
        <f t="shared" si="3"/>
        <v>2.6416873449131515</v>
      </c>
      <c r="Q39" s="21">
        <f t="shared" si="13"/>
        <v>2.5747756729810569</v>
      </c>
      <c r="R39" s="21">
        <f t="shared" si="5"/>
        <v>2.5087936357402301</v>
      </c>
      <c r="T39" s="21">
        <f t="shared" si="6"/>
        <v>2.6044198895027622</v>
      </c>
      <c r="U39" s="21">
        <f t="shared" si="7"/>
        <v>1.2933884297520659</v>
      </c>
      <c r="V39" s="21">
        <f t="shared" si="8"/>
        <v>1.7787778304121271</v>
      </c>
      <c r="W39" s="21">
        <f t="shared" si="9"/>
        <v>1.9985022466300548</v>
      </c>
      <c r="X39" s="21">
        <f t="shared" si="10"/>
        <v>1.755524212505877</v>
      </c>
      <c r="Y39" s="26">
        <f t="shared" si="11"/>
        <v>1.8861225217605775</v>
      </c>
      <c r="AA39" s="34">
        <f t="shared" si="12"/>
        <v>0.10980386372907544</v>
      </c>
    </row>
    <row r="40" spans="1:27" ht="20.100000000000001" customHeight="1" x14ac:dyDescent="0.25">
      <c r="A40" s="5" t="s">
        <v>45</v>
      </c>
      <c r="B40" s="6">
        <v>329.5</v>
      </c>
      <c r="C40" s="7">
        <v>228.66666666666666</v>
      </c>
      <c r="D40" s="7">
        <v>315.16666666666669</v>
      </c>
      <c r="E40" s="7">
        <v>275.33333333333331</v>
      </c>
      <c r="F40" s="7">
        <v>287.5</v>
      </c>
      <c r="G40" s="7">
        <v>268.5</v>
      </c>
      <c r="H40" s="7">
        <v>259.66666666666669</v>
      </c>
      <c r="I40" s="7">
        <v>245.33333333333334</v>
      </c>
      <c r="J40" s="7">
        <v>250.83333333333334</v>
      </c>
      <c r="K40" s="8">
        <v>244</v>
      </c>
      <c r="M40" s="21">
        <f t="shared" si="0"/>
        <v>0.35449166218396988</v>
      </c>
      <c r="N40" s="21">
        <f t="shared" si="1"/>
        <v>0.5991761723700888</v>
      </c>
      <c r="O40" s="21">
        <f t="shared" si="2"/>
        <v>0.66938300349243307</v>
      </c>
      <c r="P40" s="21">
        <f t="shared" si="3"/>
        <v>0.77320099255583141</v>
      </c>
      <c r="Q40" s="21">
        <f t="shared" si="13"/>
        <v>0.75024925224327021</v>
      </c>
      <c r="R40" s="21">
        <f t="shared" si="5"/>
        <v>0.62930021656911861</v>
      </c>
      <c r="T40" s="21">
        <f t="shared" si="6"/>
        <v>0.75801104972375688</v>
      </c>
      <c r="U40" s="21">
        <f t="shared" si="7"/>
        <v>0.5251112523839796</v>
      </c>
      <c r="V40" s="21">
        <f t="shared" si="8"/>
        <v>0.76314542870677404</v>
      </c>
      <c r="W40" s="21">
        <f t="shared" si="9"/>
        <v>0.73489765351972047</v>
      </c>
      <c r="X40" s="21">
        <f t="shared" si="10"/>
        <v>0.68829337094499299</v>
      </c>
      <c r="Y40" s="26">
        <f t="shared" si="11"/>
        <v>0.69389175105584466</v>
      </c>
      <c r="AA40" s="34">
        <f t="shared" si="12"/>
        <v>0.48059019866712094</v>
      </c>
    </row>
    <row r="41" spans="1:27" ht="20.100000000000001" customHeight="1" x14ac:dyDescent="0.25">
      <c r="A41" s="10" t="s">
        <v>46</v>
      </c>
      <c r="B41" s="6">
        <v>1443.8333333333333</v>
      </c>
      <c r="C41" s="7">
        <v>643.33333333333337</v>
      </c>
      <c r="D41" s="7">
        <v>1184.5</v>
      </c>
      <c r="E41" s="7">
        <v>1129.5</v>
      </c>
      <c r="F41" s="7">
        <v>865</v>
      </c>
      <c r="G41" s="7">
        <v>898.83333333333337</v>
      </c>
      <c r="H41" s="7">
        <v>829.83333333333337</v>
      </c>
      <c r="I41" s="7">
        <v>577.5</v>
      </c>
      <c r="J41" s="7">
        <v>786.16666666666663</v>
      </c>
      <c r="K41" s="8">
        <v>887.5</v>
      </c>
      <c r="M41" s="21">
        <f t="shared" si="0"/>
        <v>1.5533440918056303</v>
      </c>
      <c r="N41" s="21">
        <f t="shared" si="1"/>
        <v>2.2519011406844105</v>
      </c>
      <c r="O41" s="21">
        <f t="shared" si="2"/>
        <v>2.0139697322467986</v>
      </c>
      <c r="P41" s="21">
        <f t="shared" si="3"/>
        <v>2.4709677419354841</v>
      </c>
      <c r="Q41" s="21">
        <f t="shared" si="13"/>
        <v>2.351445663010967</v>
      </c>
      <c r="R41" s="21">
        <f t="shared" si="5"/>
        <v>2.1283256739366583</v>
      </c>
      <c r="T41" s="21">
        <f t="shared" si="6"/>
        <v>2.132596685082873</v>
      </c>
      <c r="U41" s="21">
        <f t="shared" si="7"/>
        <v>2.1541640178003814</v>
      </c>
      <c r="V41" s="21">
        <f t="shared" si="8"/>
        <v>2.5547134059687355</v>
      </c>
      <c r="W41" s="21">
        <f t="shared" si="9"/>
        <v>1.7299051422865703</v>
      </c>
      <c r="X41" s="21">
        <f t="shared" si="10"/>
        <v>2.5035260930888574</v>
      </c>
      <c r="Y41" s="26">
        <f t="shared" si="11"/>
        <v>2.2149810688454834</v>
      </c>
      <c r="AA41" s="34">
        <f t="shared" si="12"/>
        <v>0.70432857441870111</v>
      </c>
    </row>
    <row r="42" spans="1:27" ht="20.100000000000001" customHeight="1" x14ac:dyDescent="0.25">
      <c r="A42" s="10" t="s">
        <v>47</v>
      </c>
      <c r="B42" s="6">
        <v>502.83333333333331</v>
      </c>
      <c r="C42" s="7">
        <v>364.33333333333331</v>
      </c>
      <c r="D42" s="7">
        <v>517.83333333333337</v>
      </c>
      <c r="E42" s="7">
        <v>379.83333333333331</v>
      </c>
      <c r="F42" s="7">
        <v>452.66666666666669</v>
      </c>
      <c r="G42" s="7">
        <v>350.83333333333331</v>
      </c>
      <c r="H42" s="7">
        <v>366.66666666666669</v>
      </c>
      <c r="I42" s="7">
        <v>371.16666666666669</v>
      </c>
      <c r="J42" s="7">
        <v>386.16666666666669</v>
      </c>
      <c r="K42" s="8">
        <v>426.16666666666669</v>
      </c>
      <c r="M42" s="21">
        <f t="shared" si="0"/>
        <v>0.54097184866415637</v>
      </c>
      <c r="N42" s="21">
        <f t="shared" si="1"/>
        <v>0.9844740177439798</v>
      </c>
      <c r="O42" s="21">
        <f t="shared" si="2"/>
        <v>1.0539386883973614</v>
      </c>
      <c r="P42" s="21">
        <f t="shared" si="3"/>
        <v>1.0918114143920596</v>
      </c>
      <c r="Q42" s="21">
        <f t="shared" si="13"/>
        <v>1.1550348953140579</v>
      </c>
      <c r="R42" s="21">
        <f t="shared" si="5"/>
        <v>0.96524617290232295</v>
      </c>
      <c r="T42" s="21">
        <f t="shared" si="6"/>
        <v>1.2077348066298341</v>
      </c>
      <c r="U42" s="21">
        <f t="shared" si="7"/>
        <v>0.72441195168467887</v>
      </c>
      <c r="V42" s="21">
        <f t="shared" si="8"/>
        <v>0.9971577451444813</v>
      </c>
      <c r="W42" s="21">
        <f t="shared" si="9"/>
        <v>1.1118322516225663</v>
      </c>
      <c r="X42" s="21">
        <f t="shared" si="10"/>
        <v>1.2021626704278328</v>
      </c>
      <c r="Y42" s="26">
        <f t="shared" si="11"/>
        <v>1.0486598851018787</v>
      </c>
      <c r="AA42" s="34">
        <f t="shared" si="12"/>
        <v>0.57202483739988119</v>
      </c>
    </row>
    <row r="43" spans="1:27" ht="20.100000000000001" customHeight="1" x14ac:dyDescent="0.25">
      <c r="A43" s="5" t="s">
        <v>48</v>
      </c>
      <c r="B43" s="6">
        <v>7039.833333333333</v>
      </c>
      <c r="C43" s="7">
        <v>2645.6666666666665</v>
      </c>
      <c r="D43" s="7">
        <v>7446.333333333333</v>
      </c>
      <c r="E43" s="7">
        <v>3424.3333333333335</v>
      </c>
      <c r="F43" s="7">
        <v>5522</v>
      </c>
      <c r="G43" s="7">
        <v>2982.1666666666665</v>
      </c>
      <c r="H43" s="7">
        <v>3887</v>
      </c>
      <c r="I43" s="7">
        <v>2862.3333333333335</v>
      </c>
      <c r="J43" s="7">
        <v>2950.1666666666665</v>
      </c>
      <c r="K43" s="8">
        <v>2602.6666666666665</v>
      </c>
      <c r="M43" s="21">
        <f t="shared" si="0"/>
        <v>7.5737851891698043</v>
      </c>
      <c r="N43" s="21">
        <f t="shared" si="1"/>
        <v>14.156527249683142</v>
      </c>
      <c r="O43" s="21">
        <f t="shared" si="2"/>
        <v>12.856810244470314</v>
      </c>
      <c r="P43" s="21">
        <f t="shared" si="3"/>
        <v>11.574193548387097</v>
      </c>
      <c r="Q43" s="21">
        <f t="shared" si="13"/>
        <v>8.8240279162512465</v>
      </c>
      <c r="R43" s="21">
        <f t="shared" si="5"/>
        <v>10.997068829592321</v>
      </c>
      <c r="T43" s="21">
        <f t="shared" si="6"/>
        <v>8.7701657458563531</v>
      </c>
      <c r="U43" s="21">
        <f t="shared" si="7"/>
        <v>6.5308328035600764</v>
      </c>
      <c r="V43" s="21">
        <f t="shared" si="8"/>
        <v>8.4760776882993838</v>
      </c>
      <c r="W43" s="21">
        <f t="shared" si="9"/>
        <v>8.5741387918122829</v>
      </c>
      <c r="X43" s="21">
        <f t="shared" si="10"/>
        <v>7.3417959567465907</v>
      </c>
      <c r="Y43" s="26">
        <f t="shared" si="11"/>
        <v>7.9386021972549372</v>
      </c>
      <c r="AA43" s="34">
        <f t="shared" si="12"/>
        <v>4.6833940763745981E-2</v>
      </c>
    </row>
    <row r="44" spans="1:27" ht="20.100000000000001" customHeight="1" x14ac:dyDescent="0.25">
      <c r="A44" s="10" t="s">
        <v>49</v>
      </c>
      <c r="B44" s="6">
        <v>665.16666666666663</v>
      </c>
      <c r="C44" s="7">
        <v>334.5</v>
      </c>
      <c r="D44" s="7">
        <v>638</v>
      </c>
      <c r="E44" s="7">
        <v>378.66666666666669</v>
      </c>
      <c r="F44" s="7">
        <v>447.66666666666669</v>
      </c>
      <c r="G44" s="7">
        <v>460.33333333333331</v>
      </c>
      <c r="H44" s="7">
        <v>369.66666666666669</v>
      </c>
      <c r="I44" s="7">
        <v>422.66666666666669</v>
      </c>
      <c r="J44" s="7">
        <v>379.16666666666669</v>
      </c>
      <c r="K44" s="8">
        <v>410.33333333333331</v>
      </c>
      <c r="M44" s="21">
        <f t="shared" si="0"/>
        <v>0.71561771561771559</v>
      </c>
      <c r="N44" s="21">
        <f t="shared" si="1"/>
        <v>1.2129277566539924</v>
      </c>
      <c r="O44" s="21">
        <f t="shared" si="2"/>
        <v>1.0422972448583625</v>
      </c>
      <c r="P44" s="21">
        <f t="shared" si="3"/>
        <v>1.1007444168734493</v>
      </c>
      <c r="Q44" s="21">
        <f t="shared" si="13"/>
        <v>1.1340977068793621</v>
      </c>
      <c r="R44" s="21">
        <f t="shared" si="5"/>
        <v>1.0411369681765765</v>
      </c>
      <c r="T44" s="21">
        <f t="shared" si="6"/>
        <v>1.1088397790055249</v>
      </c>
      <c r="U44" s="21">
        <f t="shared" si="7"/>
        <v>0.72218690400508578</v>
      </c>
      <c r="V44" s="21">
        <f t="shared" si="8"/>
        <v>1.3083846518237803</v>
      </c>
      <c r="W44" s="21">
        <f t="shared" si="9"/>
        <v>1.2661008487269099</v>
      </c>
      <c r="X44" s="21">
        <f t="shared" si="10"/>
        <v>1.157498824635637</v>
      </c>
      <c r="Y44" s="26">
        <f t="shared" si="11"/>
        <v>1.1126022016393875</v>
      </c>
      <c r="AA44" s="34">
        <f t="shared" si="12"/>
        <v>0.61068544854343054</v>
      </c>
    </row>
    <row r="45" spans="1:27" ht="20.100000000000001" customHeight="1" x14ac:dyDescent="0.25">
      <c r="A45" s="12" t="s">
        <v>50</v>
      </c>
      <c r="B45" s="6">
        <v>4385.333333333333</v>
      </c>
      <c r="C45" s="7">
        <v>2339.8333333333335</v>
      </c>
      <c r="D45" s="7">
        <v>4640.166666666667</v>
      </c>
      <c r="E45" s="7">
        <v>2615</v>
      </c>
      <c r="F45" s="7">
        <v>4361.333333333333</v>
      </c>
      <c r="G45" s="7">
        <v>2335.1666666666665</v>
      </c>
      <c r="H45" s="7">
        <v>3475.3333333333335</v>
      </c>
      <c r="I45" s="7">
        <v>2901.6666666666665</v>
      </c>
      <c r="J45" s="7">
        <v>2729.1666666666665</v>
      </c>
      <c r="K45" s="8">
        <v>2381.5</v>
      </c>
      <c r="M45" s="21">
        <f t="shared" si="0"/>
        <v>4.7179487179487181</v>
      </c>
      <c r="N45" s="21">
        <f t="shared" si="1"/>
        <v>8.8216096324461351</v>
      </c>
      <c r="O45" s="21">
        <f t="shared" si="2"/>
        <v>10.154443150950717</v>
      </c>
      <c r="P45" s="21">
        <f t="shared" si="3"/>
        <v>10.348387096774195</v>
      </c>
      <c r="Q45" s="21">
        <f t="shared" si="13"/>
        <v>8.1630109670987032</v>
      </c>
      <c r="R45" s="21">
        <f t="shared" si="5"/>
        <v>8.4410799130436942</v>
      </c>
      <c r="T45" s="21">
        <f t="shared" si="6"/>
        <v>7.7563535911602211</v>
      </c>
      <c r="U45" s="21">
        <f t="shared" si="7"/>
        <v>4.9872854418308963</v>
      </c>
      <c r="V45" s="21">
        <f t="shared" si="8"/>
        <v>6.6371387967787774</v>
      </c>
      <c r="W45" s="21">
        <f t="shared" si="9"/>
        <v>8.6919620569146279</v>
      </c>
      <c r="X45" s="21">
        <f t="shared" si="10"/>
        <v>6.7179125528913968</v>
      </c>
      <c r="Y45" s="26">
        <f t="shared" si="11"/>
        <v>6.9581304879151844</v>
      </c>
      <c r="AA45" s="34">
        <f t="shared" si="12"/>
        <v>0.24813440403340101</v>
      </c>
    </row>
    <row r="46" spans="1:27" ht="20.100000000000001" customHeight="1" x14ac:dyDescent="0.25">
      <c r="A46" s="12" t="s">
        <v>51</v>
      </c>
      <c r="B46" s="6">
        <v>567.16666666666663</v>
      </c>
      <c r="C46" s="7">
        <v>245</v>
      </c>
      <c r="D46" s="7">
        <v>332.66666666666669</v>
      </c>
      <c r="E46" s="7">
        <v>354.83333333333331</v>
      </c>
      <c r="F46" s="7">
        <v>481.16666666666669</v>
      </c>
      <c r="G46" s="7">
        <v>298.5</v>
      </c>
      <c r="H46" s="7">
        <v>290.83333333333331</v>
      </c>
      <c r="I46" s="7">
        <v>269.16666666666669</v>
      </c>
      <c r="J46" s="7">
        <v>285.83333333333331</v>
      </c>
      <c r="K46" s="8">
        <v>295.16666666666669</v>
      </c>
      <c r="M46" s="21">
        <f t="shared" si="0"/>
        <v>0.61018468710776397</v>
      </c>
      <c r="N46" s="21">
        <f t="shared" si="1"/>
        <v>0.63244613434727504</v>
      </c>
      <c r="O46" s="21">
        <f t="shared" si="2"/>
        <v>1.1202949165696547</v>
      </c>
      <c r="P46" s="21">
        <f t="shared" si="3"/>
        <v>0.86600496277915628</v>
      </c>
      <c r="Q46" s="21">
        <f t="shared" si="13"/>
        <v>0.8549351944167497</v>
      </c>
      <c r="R46" s="21">
        <f t="shared" si="5"/>
        <v>0.81677317904411983</v>
      </c>
      <c r="T46" s="21">
        <f t="shared" si="6"/>
        <v>0.81215469613259661</v>
      </c>
      <c r="U46" s="21">
        <f t="shared" si="7"/>
        <v>0.67673235855054026</v>
      </c>
      <c r="V46" s="21">
        <f t="shared" si="8"/>
        <v>0.84841307437233549</v>
      </c>
      <c r="W46" s="21">
        <f t="shared" si="9"/>
        <v>0.80629056415376943</v>
      </c>
      <c r="X46" s="21">
        <f t="shared" si="10"/>
        <v>0.83262811471556186</v>
      </c>
      <c r="Y46" s="26">
        <f t="shared" si="11"/>
        <v>0.7952437615849608</v>
      </c>
      <c r="AA46" s="34">
        <f t="shared" si="12"/>
        <v>0.83129597745885186</v>
      </c>
    </row>
    <row r="47" spans="1:27" ht="20.100000000000001" customHeight="1" x14ac:dyDescent="0.25">
      <c r="A47" s="12" t="s">
        <v>52</v>
      </c>
      <c r="B47" s="6">
        <v>1037</v>
      </c>
      <c r="C47" s="7">
        <v>449.5</v>
      </c>
      <c r="D47" s="7">
        <v>656.66666666666663</v>
      </c>
      <c r="E47" s="7">
        <v>611.33333333333337</v>
      </c>
      <c r="F47" s="7">
        <v>507.66666666666669</v>
      </c>
      <c r="G47" s="7">
        <v>552.66666666666663</v>
      </c>
      <c r="H47" s="7">
        <v>459</v>
      </c>
      <c r="I47" s="7">
        <v>503.16666666666669</v>
      </c>
      <c r="J47" s="7">
        <v>512.5</v>
      </c>
      <c r="K47" s="8">
        <v>500.66666666666669</v>
      </c>
      <c r="M47" s="21">
        <f t="shared" si="0"/>
        <v>1.1156535771920388</v>
      </c>
      <c r="N47" s="21">
        <f t="shared" si="1"/>
        <v>1.2484157160963243</v>
      </c>
      <c r="O47" s="21">
        <f t="shared" si="2"/>
        <v>1.1819945673263486</v>
      </c>
      <c r="P47" s="21">
        <f t="shared" si="3"/>
        <v>1.3667493796526056</v>
      </c>
      <c r="Q47" s="21">
        <f t="shared" si="13"/>
        <v>1.532901296111665</v>
      </c>
      <c r="R47" s="21">
        <f t="shared" si="5"/>
        <v>1.2891429072757963</v>
      </c>
      <c r="T47" s="21">
        <f t="shared" si="6"/>
        <v>1.4900552486187844</v>
      </c>
      <c r="U47" s="21">
        <f t="shared" si="7"/>
        <v>1.1659249841068022</v>
      </c>
      <c r="V47" s="21">
        <f t="shared" si="8"/>
        <v>1.5708195168166745</v>
      </c>
      <c r="W47" s="21">
        <f t="shared" si="9"/>
        <v>1.5072391412880681</v>
      </c>
      <c r="X47" s="21">
        <f t="shared" si="10"/>
        <v>1.4123178185237424</v>
      </c>
      <c r="Y47" s="26">
        <f t="shared" si="11"/>
        <v>1.4292713418708143</v>
      </c>
      <c r="AA47" s="34">
        <f t="shared" si="12"/>
        <v>0.20680818318110378</v>
      </c>
    </row>
    <row r="48" spans="1:27" ht="20.100000000000001" customHeight="1" x14ac:dyDescent="0.25">
      <c r="A48" s="12" t="s">
        <v>53</v>
      </c>
      <c r="B48" s="6">
        <v>247.33333333333334</v>
      </c>
      <c r="C48" s="7">
        <v>193.5</v>
      </c>
      <c r="D48" s="7">
        <v>223</v>
      </c>
      <c r="E48" s="7">
        <v>238.16666666666666</v>
      </c>
      <c r="F48" s="7">
        <v>192</v>
      </c>
      <c r="G48" s="7">
        <v>215.33333333333334</v>
      </c>
      <c r="H48" s="7">
        <v>173.5</v>
      </c>
      <c r="I48" s="7">
        <v>200</v>
      </c>
      <c r="J48" s="7">
        <v>179</v>
      </c>
      <c r="K48" s="8">
        <v>204.83333333333334</v>
      </c>
      <c r="M48" s="21">
        <f t="shared" si="0"/>
        <v>0.26609288147749688</v>
      </c>
      <c r="N48" s="21">
        <f t="shared" si="1"/>
        <v>0.42395437262357416</v>
      </c>
      <c r="O48" s="21">
        <f t="shared" si="2"/>
        <v>0.44703143189755529</v>
      </c>
      <c r="P48" s="21">
        <f t="shared" si="3"/>
        <v>0.51662531017369728</v>
      </c>
      <c r="Q48" s="21">
        <f t="shared" si="13"/>
        <v>0.53539381854436696</v>
      </c>
      <c r="R48" s="21">
        <f t="shared" si="5"/>
        <v>0.43781956294333818</v>
      </c>
      <c r="T48" s="21">
        <f t="shared" si="6"/>
        <v>0.64143646408839772</v>
      </c>
      <c r="U48" s="21">
        <f t="shared" si="7"/>
        <v>0.45422759059122692</v>
      </c>
      <c r="V48" s="21">
        <f t="shared" si="8"/>
        <v>0.6120322122216959</v>
      </c>
      <c r="W48" s="21">
        <f t="shared" si="9"/>
        <v>0.59910134797803294</v>
      </c>
      <c r="X48" s="21">
        <f t="shared" si="10"/>
        <v>0.5778091208274565</v>
      </c>
      <c r="Y48" s="26">
        <f t="shared" si="11"/>
        <v>0.57692134714136201</v>
      </c>
      <c r="AA48" s="34">
        <f t="shared" si="12"/>
        <v>4.228161898024841E-2</v>
      </c>
    </row>
    <row r="49" spans="1:27" ht="20.100000000000001" customHeight="1" x14ac:dyDescent="0.25">
      <c r="A49" s="10" t="s">
        <v>54</v>
      </c>
      <c r="B49" s="6">
        <v>516.16666666666663</v>
      </c>
      <c r="C49" s="7">
        <v>729.5</v>
      </c>
      <c r="D49" s="7">
        <v>453</v>
      </c>
      <c r="E49" s="7">
        <v>995.33333333333337</v>
      </c>
      <c r="F49" s="7">
        <v>689.33333333333337</v>
      </c>
      <c r="G49" s="7">
        <v>407.83333333333331</v>
      </c>
      <c r="H49" s="7">
        <v>616.5</v>
      </c>
      <c r="I49" s="7">
        <v>521.5</v>
      </c>
      <c r="J49" s="7">
        <v>681.5</v>
      </c>
      <c r="K49" s="8">
        <v>562.5</v>
      </c>
      <c r="M49" s="21">
        <f t="shared" si="0"/>
        <v>0.55531647839340148</v>
      </c>
      <c r="N49" s="21">
        <f t="shared" si="1"/>
        <v>0.86121673003802279</v>
      </c>
      <c r="O49" s="21">
        <f t="shared" si="2"/>
        <v>1.6049670159099729</v>
      </c>
      <c r="P49" s="21">
        <f t="shared" si="3"/>
        <v>1.8357320099255585</v>
      </c>
      <c r="Q49" s="21">
        <f t="shared" si="13"/>
        <v>2.0383848454636091</v>
      </c>
      <c r="R49" s="21">
        <f t="shared" si="5"/>
        <v>1.379123415946113</v>
      </c>
      <c r="T49" s="21">
        <f t="shared" si="6"/>
        <v>2.4182320441988949</v>
      </c>
      <c r="U49" s="21">
        <f t="shared" si="7"/>
        <v>1.8982835346471709</v>
      </c>
      <c r="V49" s="21">
        <f t="shared" si="8"/>
        <v>1.1591662719090479</v>
      </c>
      <c r="W49" s="21">
        <f t="shared" si="9"/>
        <v>1.562156764852721</v>
      </c>
      <c r="X49" s="21">
        <f t="shared" si="10"/>
        <v>1.5867418899858956</v>
      </c>
      <c r="Y49" s="26">
        <f t="shared" si="11"/>
        <v>1.7249161011187462</v>
      </c>
      <c r="AA49" s="34">
        <f t="shared" si="12"/>
        <v>0.35827403317437695</v>
      </c>
    </row>
    <row r="50" spans="1:27" ht="20.100000000000001" customHeight="1" x14ac:dyDescent="0.25">
      <c r="A50" s="5" t="s">
        <v>55</v>
      </c>
      <c r="B50" s="6">
        <v>347.33333333333331</v>
      </c>
      <c r="C50" s="7">
        <v>231.16666666666666</v>
      </c>
      <c r="D50" s="7">
        <v>269</v>
      </c>
      <c r="E50" s="7">
        <v>260.5</v>
      </c>
      <c r="F50" s="7">
        <v>280.5</v>
      </c>
      <c r="G50" s="7">
        <v>294.66666666666669</v>
      </c>
      <c r="H50" s="7">
        <v>251.83333333333334</v>
      </c>
      <c r="I50" s="7">
        <v>276.33333333333331</v>
      </c>
      <c r="J50" s="7">
        <v>251.83333333333334</v>
      </c>
      <c r="K50" s="8">
        <v>238.33333333333334</v>
      </c>
      <c r="M50" s="21">
        <f t="shared" si="0"/>
        <v>0.37367760444683518</v>
      </c>
      <c r="N50" s="21">
        <f t="shared" si="1"/>
        <v>0.51140684410646386</v>
      </c>
      <c r="O50" s="21">
        <f t="shared" si="2"/>
        <v>0.65308498253783465</v>
      </c>
      <c r="P50" s="21">
        <f t="shared" si="3"/>
        <v>0.74987593052109192</v>
      </c>
      <c r="Q50" s="21">
        <f t="shared" si="13"/>
        <v>0.75324027916251257</v>
      </c>
      <c r="R50" s="21">
        <f t="shared" si="5"/>
        <v>0.6082571281549477</v>
      </c>
      <c r="T50" s="21">
        <f t="shared" si="6"/>
        <v>0.76629834254143636</v>
      </c>
      <c r="U50" s="21">
        <f t="shared" si="7"/>
        <v>0.49682136045772407</v>
      </c>
      <c r="V50" s="21">
        <f t="shared" si="8"/>
        <v>0.83751776409284706</v>
      </c>
      <c r="W50" s="21">
        <f t="shared" si="9"/>
        <v>0.82775836245631551</v>
      </c>
      <c r="X50" s="21">
        <f t="shared" si="10"/>
        <v>0.67230841560883881</v>
      </c>
      <c r="Y50" s="26">
        <f t="shared" si="11"/>
        <v>0.72014084903143227</v>
      </c>
      <c r="AA50" s="34">
        <f t="shared" si="12"/>
        <v>0.2807901164453534</v>
      </c>
    </row>
    <row r="51" spans="1:27" ht="20.100000000000001" customHeight="1" x14ac:dyDescent="0.25">
      <c r="A51" s="12" t="s">
        <v>56</v>
      </c>
      <c r="B51" s="6">
        <v>522.83333333333337</v>
      </c>
      <c r="C51" s="7">
        <v>367.66666666666669</v>
      </c>
      <c r="D51" s="7">
        <v>411.66666666666669</v>
      </c>
      <c r="E51" s="7">
        <v>621.83333333333337</v>
      </c>
      <c r="F51" s="7">
        <v>330.33333333333331</v>
      </c>
      <c r="G51" s="7">
        <v>457.66666666666669</v>
      </c>
      <c r="H51" s="7">
        <v>326</v>
      </c>
      <c r="I51" s="7">
        <v>373.33333333333331</v>
      </c>
      <c r="J51" s="7">
        <v>359.33333333333331</v>
      </c>
      <c r="K51" s="8">
        <v>364.5</v>
      </c>
      <c r="M51" s="21">
        <f t="shared" si="0"/>
        <v>0.56248879325802403</v>
      </c>
      <c r="N51" s="21">
        <f t="shared" si="1"/>
        <v>0.78263624841571611</v>
      </c>
      <c r="O51" s="21">
        <f t="shared" si="2"/>
        <v>0.76911136980985639</v>
      </c>
      <c r="P51" s="21">
        <f t="shared" si="3"/>
        <v>0.97071960297766757</v>
      </c>
      <c r="Q51" s="21">
        <f t="shared" si="13"/>
        <v>1.0747756729810569</v>
      </c>
      <c r="R51" s="21">
        <f t="shared" si="5"/>
        <v>0.83194633748846414</v>
      </c>
      <c r="T51" s="21">
        <f t="shared" si="6"/>
        <v>1.2187845303867404</v>
      </c>
      <c r="U51" s="21">
        <f t="shared" si="7"/>
        <v>1.1859504132231404</v>
      </c>
      <c r="V51" s="21">
        <f t="shared" si="8"/>
        <v>1.3008053055423972</v>
      </c>
      <c r="W51" s="21">
        <f t="shared" si="9"/>
        <v>1.1183225162256616</v>
      </c>
      <c r="X51" s="21">
        <f t="shared" si="10"/>
        <v>1.0282087447108603</v>
      </c>
      <c r="Y51" s="26">
        <f t="shared" si="11"/>
        <v>1.17041430201776</v>
      </c>
      <c r="AA51" s="34">
        <f t="shared" si="12"/>
        <v>9.5427110639591094E-3</v>
      </c>
    </row>
    <row r="52" spans="1:27" ht="20.100000000000001" customHeight="1" x14ac:dyDescent="0.25">
      <c r="A52" s="12" t="s">
        <v>57</v>
      </c>
      <c r="B52" s="6">
        <v>383.83333333333331</v>
      </c>
      <c r="C52" s="7">
        <v>242.5</v>
      </c>
      <c r="D52" s="7">
        <v>332.66666666666669</v>
      </c>
      <c r="E52" s="7">
        <v>377.33333333333331</v>
      </c>
      <c r="F52" s="7">
        <v>276.16666666666669</v>
      </c>
      <c r="G52" s="7">
        <v>321.83333333333331</v>
      </c>
      <c r="H52" s="7">
        <v>265.5</v>
      </c>
      <c r="I52" s="7">
        <v>281.5</v>
      </c>
      <c r="J52" s="7">
        <v>274.16666666666669</v>
      </c>
      <c r="K52" s="8">
        <v>270.33333333333331</v>
      </c>
      <c r="M52" s="21">
        <f t="shared" si="0"/>
        <v>0.4129460283306437</v>
      </c>
      <c r="N52" s="21">
        <f t="shared" si="1"/>
        <v>0.63244613434727504</v>
      </c>
      <c r="O52" s="21">
        <f t="shared" si="2"/>
        <v>0.64299573147070244</v>
      </c>
      <c r="P52" s="21">
        <f t="shared" si="3"/>
        <v>0.79057071960297776</v>
      </c>
      <c r="Q52" s="21">
        <f t="shared" si="13"/>
        <v>0.82003988035892328</v>
      </c>
      <c r="R52" s="21">
        <f t="shared" si="5"/>
        <v>0.65979969882210443</v>
      </c>
      <c r="T52" s="21">
        <f t="shared" si="6"/>
        <v>0.80386740331491713</v>
      </c>
      <c r="U52" s="21">
        <f t="shared" si="7"/>
        <v>0.71964399237126497</v>
      </c>
      <c r="V52" s="21">
        <f t="shared" si="8"/>
        <v>0.91473235433443867</v>
      </c>
      <c r="W52" s="21">
        <f t="shared" si="9"/>
        <v>0.84323514727908144</v>
      </c>
      <c r="X52" s="21">
        <f t="shared" si="10"/>
        <v>0.76257639868359184</v>
      </c>
      <c r="Y52" s="26">
        <f t="shared" si="11"/>
        <v>0.80881105919665885</v>
      </c>
      <c r="AA52" s="34">
        <f t="shared" si="12"/>
        <v>9.8705177119692677E-2</v>
      </c>
    </row>
    <row r="53" spans="1:27" ht="20.100000000000001" customHeight="1" x14ac:dyDescent="0.25">
      <c r="A53" s="10" t="s">
        <v>58</v>
      </c>
      <c r="B53" s="6">
        <v>2921.8333333333335</v>
      </c>
      <c r="C53" s="7">
        <v>1105</v>
      </c>
      <c r="D53" s="7">
        <v>2941.1666666666665</v>
      </c>
      <c r="E53" s="7">
        <v>1692.5</v>
      </c>
      <c r="F53" s="7">
        <v>2207.8333333333335</v>
      </c>
      <c r="G53" s="7">
        <v>1325.6666666666667</v>
      </c>
      <c r="H53" s="7">
        <v>1630.1666666666667</v>
      </c>
      <c r="I53" s="7">
        <v>1115</v>
      </c>
      <c r="J53" s="7">
        <v>1235.8333333333333</v>
      </c>
      <c r="K53" s="8">
        <v>992</v>
      </c>
      <c r="M53" s="21">
        <f t="shared" si="0"/>
        <v>3.1434462972924515</v>
      </c>
      <c r="N53" s="21">
        <f t="shared" si="1"/>
        <v>5.5915716096324459</v>
      </c>
      <c r="O53" s="21">
        <f t="shared" si="2"/>
        <v>5.1404734187039196</v>
      </c>
      <c r="P53" s="21">
        <f t="shared" si="3"/>
        <v>4.8540942928039703</v>
      </c>
      <c r="Q53" s="21">
        <f t="shared" si="13"/>
        <v>3.6964107676969093</v>
      </c>
      <c r="R53" s="21">
        <f t="shared" si="5"/>
        <v>4.4851992772259397</v>
      </c>
      <c r="T53" s="21">
        <f t="shared" si="6"/>
        <v>3.6629834254143643</v>
      </c>
      <c r="U53" s="21">
        <f t="shared" si="7"/>
        <v>3.2279084551811823</v>
      </c>
      <c r="V53" s="21">
        <f t="shared" si="8"/>
        <v>3.7678825201326389</v>
      </c>
      <c r="W53" s="21">
        <f t="shared" si="9"/>
        <v>3.3399900149775337</v>
      </c>
      <c r="X53" s="21">
        <f t="shared" si="10"/>
        <v>2.7983074753173485</v>
      </c>
      <c r="Y53" s="26">
        <f t="shared" si="11"/>
        <v>3.359414378204614</v>
      </c>
      <c r="AA53" s="34">
        <f t="shared" si="12"/>
        <v>5.0695499611005106E-2</v>
      </c>
    </row>
    <row r="54" spans="1:27" ht="20.100000000000001" customHeight="1" x14ac:dyDescent="0.25">
      <c r="A54" s="10" t="s">
        <v>59</v>
      </c>
      <c r="B54" s="6">
        <v>930.33333333333337</v>
      </c>
      <c r="C54" s="7">
        <v>407.83333333333331</v>
      </c>
      <c r="D54" s="7">
        <v>705</v>
      </c>
      <c r="E54" s="7">
        <v>618</v>
      </c>
      <c r="F54" s="7">
        <v>624.33333333333337</v>
      </c>
      <c r="G54" s="7">
        <v>541.66666666666663</v>
      </c>
      <c r="H54" s="7">
        <v>524</v>
      </c>
      <c r="I54" s="7">
        <v>521.33333333333337</v>
      </c>
      <c r="J54" s="7">
        <v>521.33333333333337</v>
      </c>
      <c r="K54" s="8">
        <v>465</v>
      </c>
      <c r="M54" s="21">
        <f t="shared" si="0"/>
        <v>1.0008965393580778</v>
      </c>
      <c r="N54" s="21">
        <f t="shared" si="1"/>
        <v>1.3403041825095057</v>
      </c>
      <c r="O54" s="21">
        <f t="shared" si="2"/>
        <v>1.453628249902988</v>
      </c>
      <c r="P54" s="21">
        <f t="shared" si="3"/>
        <v>1.5602977667493798</v>
      </c>
      <c r="Q54" s="21">
        <f t="shared" si="13"/>
        <v>1.5593220338983054</v>
      </c>
      <c r="R54" s="21">
        <f t="shared" si="5"/>
        <v>1.3828897544836514</v>
      </c>
      <c r="T54" s="21">
        <f t="shared" si="6"/>
        <v>1.3519337016574584</v>
      </c>
      <c r="U54" s="21">
        <f t="shared" si="7"/>
        <v>1.1786395422759057</v>
      </c>
      <c r="V54" s="21">
        <f t="shared" si="8"/>
        <v>1.5395547134059686</v>
      </c>
      <c r="W54" s="21">
        <f t="shared" si="9"/>
        <v>1.5616575137294062</v>
      </c>
      <c r="X54" s="21">
        <f t="shared" si="10"/>
        <v>1.311706629055007</v>
      </c>
      <c r="Y54" s="26">
        <f t="shared" si="11"/>
        <v>1.3886984200247492</v>
      </c>
      <c r="AA54" s="34">
        <f t="shared" si="12"/>
        <v>0.96446593309776762</v>
      </c>
    </row>
    <row r="55" spans="1:27" ht="20.100000000000001" customHeight="1" x14ac:dyDescent="0.25">
      <c r="A55" s="5" t="s">
        <v>60</v>
      </c>
      <c r="B55" s="6">
        <v>670.33333333333337</v>
      </c>
      <c r="C55" s="7">
        <v>468.33333333333331</v>
      </c>
      <c r="D55" s="7">
        <v>825.66666666666663</v>
      </c>
      <c r="E55" s="7">
        <v>468.5</v>
      </c>
      <c r="F55" s="7">
        <v>605.16666666666663</v>
      </c>
      <c r="G55" s="7">
        <v>464</v>
      </c>
      <c r="H55" s="7">
        <v>534</v>
      </c>
      <c r="I55" s="7">
        <v>516</v>
      </c>
      <c r="J55" s="7">
        <v>526.33333333333337</v>
      </c>
      <c r="K55" s="8">
        <v>502.83333333333331</v>
      </c>
      <c r="M55" s="21">
        <f t="shared" si="0"/>
        <v>0.72117625963779819</v>
      </c>
      <c r="N55" s="21">
        <f t="shared" si="1"/>
        <v>1.5697084917617237</v>
      </c>
      <c r="O55" s="21">
        <f t="shared" si="2"/>
        <v>1.4090027163368257</v>
      </c>
      <c r="P55" s="21">
        <f t="shared" si="3"/>
        <v>1.5900744416873449</v>
      </c>
      <c r="Q55" s="21">
        <f t="shared" si="13"/>
        <v>1.5742771684945167</v>
      </c>
      <c r="R55" s="21">
        <f t="shared" si="5"/>
        <v>1.3728478155836419</v>
      </c>
      <c r="T55" s="21">
        <f t="shared" si="6"/>
        <v>1.5524861878453038</v>
      </c>
      <c r="U55" s="21">
        <f t="shared" si="7"/>
        <v>0.89351557533375714</v>
      </c>
      <c r="V55" s="21">
        <f t="shared" si="8"/>
        <v>1.3188062529606821</v>
      </c>
      <c r="W55" s="21">
        <f t="shared" si="9"/>
        <v>1.5456814777833252</v>
      </c>
      <c r="X55" s="21">
        <f t="shared" si="10"/>
        <v>1.4184297132110955</v>
      </c>
      <c r="Y55" s="26">
        <f t="shared" si="11"/>
        <v>1.3457838414268326</v>
      </c>
      <c r="AA55" s="34">
        <f t="shared" si="12"/>
        <v>0.89854236213021033</v>
      </c>
    </row>
    <row r="56" spans="1:27" ht="20.100000000000001" customHeight="1" x14ac:dyDescent="0.25">
      <c r="A56" s="5" t="s">
        <v>61</v>
      </c>
      <c r="B56" s="6">
        <v>598.33333333333337</v>
      </c>
      <c r="C56" s="7">
        <v>406.33333333333331</v>
      </c>
      <c r="D56" s="7">
        <v>571.66666666666663</v>
      </c>
      <c r="E56" s="7">
        <v>650.33333333333337</v>
      </c>
      <c r="F56" s="7">
        <v>378.83333333333331</v>
      </c>
      <c r="G56" s="7">
        <v>583.66666666666663</v>
      </c>
      <c r="H56" s="7">
        <v>429.83333333333331</v>
      </c>
      <c r="I56" s="7">
        <v>439.66666666666669</v>
      </c>
      <c r="J56" s="7">
        <v>470.83333333333331</v>
      </c>
      <c r="K56" s="8">
        <v>419.16666666666669</v>
      </c>
      <c r="M56" s="21">
        <f t="shared" si="0"/>
        <v>0.64371525909987448</v>
      </c>
      <c r="N56" s="21">
        <f t="shared" si="1"/>
        <v>1.0868187579214195</v>
      </c>
      <c r="O56" s="21">
        <f t="shared" si="2"/>
        <v>0.88203337213814503</v>
      </c>
      <c r="P56" s="21">
        <f t="shared" si="3"/>
        <v>1.2799007444168735</v>
      </c>
      <c r="Q56" s="21">
        <f t="shared" si="13"/>
        <v>1.4082751744765702</v>
      </c>
      <c r="R56" s="21">
        <f t="shared" si="5"/>
        <v>1.0601486616105766</v>
      </c>
      <c r="T56" s="21">
        <f t="shared" si="6"/>
        <v>1.3469613259668507</v>
      </c>
      <c r="U56" s="21">
        <f t="shared" si="7"/>
        <v>1.2403051493960584</v>
      </c>
      <c r="V56" s="21">
        <f t="shared" si="8"/>
        <v>1.6589294173377547</v>
      </c>
      <c r="W56" s="21">
        <f t="shared" si="9"/>
        <v>1.3170244633050425</v>
      </c>
      <c r="X56" s="21">
        <f t="shared" si="10"/>
        <v>1.1824165491302305</v>
      </c>
      <c r="Y56" s="26">
        <f t="shared" si="11"/>
        <v>1.3491273810271873</v>
      </c>
      <c r="AA56" s="34">
        <f t="shared" si="12"/>
        <v>0.10852846515859957</v>
      </c>
    </row>
    <row r="57" spans="1:27" ht="20.100000000000001" customHeight="1" x14ac:dyDescent="0.25">
      <c r="A57" s="11" t="s">
        <v>62</v>
      </c>
      <c r="B57" s="6">
        <v>151.83333333333334</v>
      </c>
      <c r="C57" s="7">
        <v>152</v>
      </c>
      <c r="D57" s="7">
        <v>177.83333333333334</v>
      </c>
      <c r="E57" s="7">
        <v>143</v>
      </c>
      <c r="F57" s="7">
        <v>152.16666666666666</v>
      </c>
      <c r="G57" s="7">
        <v>149.5</v>
      </c>
      <c r="H57" s="7">
        <v>141.83333333333334</v>
      </c>
      <c r="I57" s="7">
        <v>159.66666666666666</v>
      </c>
      <c r="J57" s="7">
        <v>138</v>
      </c>
      <c r="K57" s="8">
        <v>151.66666666666666</v>
      </c>
      <c r="M57" s="21">
        <f t="shared" si="0"/>
        <v>0.16334947104177874</v>
      </c>
      <c r="N57" s="21">
        <f t="shared" si="1"/>
        <v>0.33808618504435994</v>
      </c>
      <c r="O57" s="21">
        <f t="shared" si="2"/>
        <v>0.35428793170353123</v>
      </c>
      <c r="P57" s="21">
        <f t="shared" si="3"/>
        <v>0.42233250620347401</v>
      </c>
      <c r="Q57" s="21">
        <f t="shared" si="13"/>
        <v>0.41276171485543373</v>
      </c>
      <c r="R57" s="21">
        <f t="shared" si="5"/>
        <v>0.33816356176971551</v>
      </c>
      <c r="T57" s="21">
        <f t="shared" si="6"/>
        <v>0.50386740331491708</v>
      </c>
      <c r="U57" s="21">
        <f t="shared" si="7"/>
        <v>0.27272727272727271</v>
      </c>
      <c r="V57" s="21">
        <f t="shared" si="8"/>
        <v>0.42491710090004742</v>
      </c>
      <c r="W57" s="21">
        <f t="shared" si="9"/>
        <v>0.47828257613579628</v>
      </c>
      <c r="X57" s="21">
        <f t="shared" si="10"/>
        <v>0.42783262811471551</v>
      </c>
      <c r="Y57" s="26">
        <f t="shared" si="11"/>
        <v>0.42152539623854979</v>
      </c>
      <c r="AA57" s="34">
        <f t="shared" si="12"/>
        <v>0.21233951963069009</v>
      </c>
    </row>
    <row r="58" spans="1:27" ht="20.100000000000001" customHeight="1" x14ac:dyDescent="0.25">
      <c r="A58" s="11" t="s">
        <v>63</v>
      </c>
      <c r="B58" s="6">
        <v>196.33333333333334</v>
      </c>
      <c r="C58" s="7">
        <v>158</v>
      </c>
      <c r="D58" s="7">
        <v>225.83333333333334</v>
      </c>
      <c r="E58" s="7">
        <v>173.83333333333334</v>
      </c>
      <c r="F58" s="7">
        <v>168</v>
      </c>
      <c r="G58" s="7">
        <v>175.33333333333334</v>
      </c>
      <c r="H58" s="7">
        <v>160.5</v>
      </c>
      <c r="I58" s="7">
        <v>169.83333333333334</v>
      </c>
      <c r="J58" s="7">
        <v>155.16666666666666</v>
      </c>
      <c r="K58" s="8">
        <v>163.66666666666666</v>
      </c>
      <c r="M58" s="21">
        <f t="shared" si="0"/>
        <v>0.21122467276313431</v>
      </c>
      <c r="N58" s="21">
        <f t="shared" si="1"/>
        <v>0.42934093789607097</v>
      </c>
      <c r="O58" s="21">
        <f t="shared" si="2"/>
        <v>0.39115250291036091</v>
      </c>
      <c r="P58" s="21">
        <f t="shared" si="3"/>
        <v>0.47791563275434246</v>
      </c>
      <c r="Q58" s="21">
        <f t="shared" si="13"/>
        <v>0.46410767696909272</v>
      </c>
      <c r="R58" s="21">
        <f t="shared" si="5"/>
        <v>0.39474828465860023</v>
      </c>
      <c r="T58" s="21">
        <f t="shared" si="6"/>
        <v>0.52375690607734804</v>
      </c>
      <c r="U58" s="21">
        <f t="shared" si="7"/>
        <v>0.33153210425937696</v>
      </c>
      <c r="V58" s="21">
        <f t="shared" si="8"/>
        <v>0.49834201800094746</v>
      </c>
      <c r="W58" s="21">
        <f t="shared" si="9"/>
        <v>0.50873689465801308</v>
      </c>
      <c r="X58" s="21">
        <f t="shared" si="10"/>
        <v>0.46168312176774795</v>
      </c>
      <c r="Y58" s="26">
        <f t="shared" si="11"/>
        <v>0.46481020895268677</v>
      </c>
      <c r="AA58" s="34">
        <f t="shared" si="12"/>
        <v>0.27319070057067502</v>
      </c>
    </row>
    <row r="59" spans="1:27" ht="20.100000000000001" customHeight="1" x14ac:dyDescent="0.25">
      <c r="A59" s="5" t="s">
        <v>64</v>
      </c>
      <c r="B59" s="6">
        <v>257.66666666666669</v>
      </c>
      <c r="C59" s="7">
        <v>219.66666666666666</v>
      </c>
      <c r="D59" s="7">
        <v>297.5</v>
      </c>
      <c r="E59" s="7">
        <v>254.66666666666666</v>
      </c>
      <c r="F59" s="7">
        <v>233.16666666666666</v>
      </c>
      <c r="G59" s="7">
        <v>251</v>
      </c>
      <c r="H59" s="7">
        <v>249.33333333333334</v>
      </c>
      <c r="I59" s="7">
        <v>239.33333333333334</v>
      </c>
      <c r="J59" s="7">
        <v>233.83333333333334</v>
      </c>
      <c r="K59" s="8">
        <v>259.66666666666669</v>
      </c>
      <c r="M59" s="21">
        <f t="shared" si="0"/>
        <v>0.27720996951766186</v>
      </c>
      <c r="N59" s="21">
        <f t="shared" si="1"/>
        <v>0.56558935361216733</v>
      </c>
      <c r="O59" s="21">
        <f t="shared" si="2"/>
        <v>0.54287931703531234</v>
      </c>
      <c r="P59" s="21">
        <f t="shared" si="3"/>
        <v>0.74243176178660053</v>
      </c>
      <c r="Q59" s="21">
        <f t="shared" si="13"/>
        <v>0.6994017946161516</v>
      </c>
      <c r="R59" s="21">
        <f t="shared" si="5"/>
        <v>0.56550243931357869</v>
      </c>
      <c r="T59" s="21">
        <f t="shared" si="6"/>
        <v>0.72817679558011039</v>
      </c>
      <c r="U59" s="21">
        <f t="shared" si="7"/>
        <v>0.48569612205975837</v>
      </c>
      <c r="V59" s="21">
        <f t="shared" si="8"/>
        <v>0.71340596873519668</v>
      </c>
      <c r="W59" s="21">
        <f t="shared" si="9"/>
        <v>0.71692461308037947</v>
      </c>
      <c r="X59" s="21">
        <f t="shared" si="10"/>
        <v>0.73248707099200761</v>
      </c>
      <c r="Y59" s="26">
        <f t="shared" si="11"/>
        <v>0.67533811408949052</v>
      </c>
      <c r="AA59" s="34">
        <f t="shared" si="12"/>
        <v>0.2779359954845082</v>
      </c>
    </row>
    <row r="60" spans="1:27" ht="20.100000000000001" customHeight="1" x14ac:dyDescent="0.25">
      <c r="A60" s="5" t="s">
        <v>65</v>
      </c>
      <c r="B60" s="6">
        <v>363.66666666666669</v>
      </c>
      <c r="C60" s="7">
        <v>290.16666666666669</v>
      </c>
      <c r="D60" s="7">
        <v>362.33333333333331</v>
      </c>
      <c r="E60" s="7">
        <v>351.83333333333331</v>
      </c>
      <c r="F60" s="7">
        <v>333</v>
      </c>
      <c r="G60" s="7">
        <v>339.66666666666669</v>
      </c>
      <c r="H60" s="7">
        <v>339.33333333333331</v>
      </c>
      <c r="I60" s="7">
        <v>298.16666666666669</v>
      </c>
      <c r="J60" s="7">
        <v>395.5</v>
      </c>
      <c r="K60" s="8">
        <v>289</v>
      </c>
      <c r="M60" s="21">
        <f t="shared" si="0"/>
        <v>0.39124977586516052</v>
      </c>
      <c r="N60" s="21">
        <f t="shared" si="1"/>
        <v>0.68884664131812412</v>
      </c>
      <c r="O60" s="21">
        <f t="shared" si="2"/>
        <v>0.7753201396973225</v>
      </c>
      <c r="P60" s="21">
        <f t="shared" si="3"/>
        <v>1.0104218362282877</v>
      </c>
      <c r="Q60" s="21">
        <f t="shared" si="13"/>
        <v>1.1829511465603191</v>
      </c>
      <c r="R60" s="21">
        <f t="shared" si="5"/>
        <v>0.80975790793384272</v>
      </c>
      <c r="T60" s="21">
        <f t="shared" si="6"/>
        <v>0.96187845303867403</v>
      </c>
      <c r="U60" s="21">
        <f t="shared" si="7"/>
        <v>0.67101080737444363</v>
      </c>
      <c r="V60" s="21">
        <f t="shared" si="8"/>
        <v>0.96541923259118911</v>
      </c>
      <c r="W60" s="21">
        <f t="shared" si="9"/>
        <v>0.89316025961058421</v>
      </c>
      <c r="X60" s="21">
        <f t="shared" si="10"/>
        <v>0.81523272214386455</v>
      </c>
      <c r="Y60" s="26">
        <f t="shared" si="11"/>
        <v>0.86134029495175102</v>
      </c>
      <c r="AA60" s="34">
        <f t="shared" si="12"/>
        <v>0.73431820473129283</v>
      </c>
    </row>
    <row r="61" spans="1:27" ht="20.100000000000001" customHeight="1" x14ac:dyDescent="0.25">
      <c r="A61" s="5" t="s">
        <v>66</v>
      </c>
      <c r="B61" s="6">
        <v>6123.5</v>
      </c>
      <c r="C61" s="7">
        <v>4267.833333333333</v>
      </c>
      <c r="D61" s="7">
        <v>6436</v>
      </c>
      <c r="E61" s="7">
        <v>3159.3333333333335</v>
      </c>
      <c r="F61" s="7">
        <v>6061.5</v>
      </c>
      <c r="G61" s="7">
        <v>3180.5</v>
      </c>
      <c r="H61" s="7">
        <v>5137.666666666667</v>
      </c>
      <c r="I61" s="7">
        <v>3234.6666666666665</v>
      </c>
      <c r="J61" s="7">
        <v>3954.8333333333335</v>
      </c>
      <c r="K61" s="8">
        <v>2799.3333333333335</v>
      </c>
      <c r="M61" s="21">
        <f t="shared" si="0"/>
        <v>6.5879505110274339</v>
      </c>
      <c r="N61" s="21">
        <f t="shared" si="1"/>
        <v>12.235741444866919</v>
      </c>
      <c r="O61" s="21">
        <f t="shared" si="2"/>
        <v>14.112922002328288</v>
      </c>
      <c r="P61" s="21">
        <f t="shared" si="3"/>
        <v>15.298263027295286</v>
      </c>
      <c r="Q61" s="21">
        <f t="shared" si="13"/>
        <v>11.829012961116652</v>
      </c>
      <c r="R61" s="21">
        <f t="shared" si="5"/>
        <v>12.012777989326917</v>
      </c>
      <c r="T61" s="21">
        <f t="shared" si="6"/>
        <v>14.147513812154694</v>
      </c>
      <c r="U61" s="21">
        <f t="shared" si="7"/>
        <v>6.0254291163382074</v>
      </c>
      <c r="V61" s="21">
        <f t="shared" si="8"/>
        <v>9.0397915679772627</v>
      </c>
      <c r="W61" s="21">
        <f t="shared" si="9"/>
        <v>9.6894658012980539</v>
      </c>
      <c r="X61" s="21">
        <f t="shared" si="10"/>
        <v>7.8965679360601788</v>
      </c>
      <c r="Y61" s="26">
        <f t="shared" si="11"/>
        <v>9.3597536467656788</v>
      </c>
      <c r="AA61" s="34">
        <f t="shared" si="12"/>
        <v>0.22418005065658811</v>
      </c>
    </row>
    <row r="62" spans="1:27" ht="20.100000000000001" customHeight="1" x14ac:dyDescent="0.25">
      <c r="A62" s="5" t="s">
        <v>67</v>
      </c>
      <c r="B62" s="6">
        <v>3311.1666666666665</v>
      </c>
      <c r="C62" s="7">
        <v>1482.8333333333333</v>
      </c>
      <c r="D62" s="7">
        <v>2598.1666666666665</v>
      </c>
      <c r="E62" s="7">
        <v>1662</v>
      </c>
      <c r="F62" s="7">
        <v>2326.8333333333335</v>
      </c>
      <c r="G62" s="7">
        <v>1702</v>
      </c>
      <c r="H62" s="7">
        <v>1685.3333333333333</v>
      </c>
      <c r="I62" s="7">
        <v>1230.8333333333333</v>
      </c>
      <c r="J62" s="7">
        <v>1676.3333333333333</v>
      </c>
      <c r="K62" s="8">
        <v>926.83333333333337</v>
      </c>
      <c r="M62" s="21">
        <f t="shared" si="0"/>
        <v>3.5623094853864083</v>
      </c>
      <c r="N62" s="21">
        <f t="shared" si="1"/>
        <v>4.9394803548795938</v>
      </c>
      <c r="O62" s="21">
        <f t="shared" si="2"/>
        <v>5.4175397749320915</v>
      </c>
      <c r="P62" s="21">
        <f t="shared" si="3"/>
        <v>5.018362282878412</v>
      </c>
      <c r="Q62" s="21">
        <f t="shared" si="13"/>
        <v>5.0139581256231303</v>
      </c>
      <c r="R62" s="21">
        <f t="shared" si="5"/>
        <v>4.7903300047399275</v>
      </c>
      <c r="T62" s="21">
        <f t="shared" si="6"/>
        <v>4.9154696132596678</v>
      </c>
      <c r="U62" s="21">
        <f t="shared" si="7"/>
        <v>3.1697393515575332</v>
      </c>
      <c r="V62" s="21">
        <f t="shared" si="8"/>
        <v>4.8375177640928468</v>
      </c>
      <c r="W62" s="21">
        <f t="shared" si="9"/>
        <v>3.6869695456814777</v>
      </c>
      <c r="X62" s="21">
        <f t="shared" si="10"/>
        <v>2.6144804889515751</v>
      </c>
      <c r="Y62" s="26">
        <f t="shared" si="11"/>
        <v>3.8448353527086203</v>
      </c>
      <c r="AA62" s="34">
        <f t="shared" si="12"/>
        <v>0.12662983118177146</v>
      </c>
    </row>
    <row r="63" spans="1:27" ht="20.100000000000001" customHeight="1" x14ac:dyDescent="0.25">
      <c r="A63" s="5" t="s">
        <v>68</v>
      </c>
      <c r="B63" s="6">
        <v>2008.5</v>
      </c>
      <c r="C63" s="7">
        <v>1035.8333333333333</v>
      </c>
      <c r="D63" s="7">
        <v>1950.1666666666667</v>
      </c>
      <c r="E63" s="7">
        <v>1379.8333333333333</v>
      </c>
      <c r="F63" s="7">
        <v>1077.6666666666667</v>
      </c>
      <c r="G63" s="7">
        <v>1222.8333333333333</v>
      </c>
      <c r="H63" s="7">
        <v>1175.5</v>
      </c>
      <c r="I63" s="7">
        <v>1024.8333333333333</v>
      </c>
      <c r="J63" s="7">
        <v>1182</v>
      </c>
      <c r="K63" s="8">
        <v>921.16666666666663</v>
      </c>
      <c r="M63" s="21">
        <f t="shared" si="0"/>
        <v>2.1608391608391608</v>
      </c>
      <c r="N63" s="21">
        <f t="shared" si="1"/>
        <v>3.7075411913814955</v>
      </c>
      <c r="O63" s="21">
        <f t="shared" si="2"/>
        <v>2.5091191307722158</v>
      </c>
      <c r="P63" s="21">
        <f t="shared" si="3"/>
        <v>3.5002481389578164</v>
      </c>
      <c r="Q63" s="21">
        <f t="shared" si="13"/>
        <v>3.535393818544367</v>
      </c>
      <c r="R63" s="21">
        <f t="shared" si="5"/>
        <v>3.0826282880990115</v>
      </c>
      <c r="T63" s="21">
        <f t="shared" si="6"/>
        <v>3.4337016574585633</v>
      </c>
      <c r="U63" s="21">
        <f t="shared" si="7"/>
        <v>2.631595677050222</v>
      </c>
      <c r="V63" s="21">
        <f t="shared" si="8"/>
        <v>3.4756039791567979</v>
      </c>
      <c r="W63" s="21">
        <f t="shared" si="9"/>
        <v>3.0698951572641038</v>
      </c>
      <c r="X63" s="21">
        <f t="shared" si="10"/>
        <v>2.5984955336154205</v>
      </c>
      <c r="Y63" s="26">
        <f t="shared" si="11"/>
        <v>3.041858400909021</v>
      </c>
      <c r="AA63" s="34">
        <f t="shared" si="12"/>
        <v>0.91367514067227562</v>
      </c>
    </row>
    <row r="64" spans="1:27" ht="20.100000000000001" customHeight="1" x14ac:dyDescent="0.25">
      <c r="A64" s="5" t="s">
        <v>69</v>
      </c>
      <c r="B64" s="6">
        <v>417.16666666666669</v>
      </c>
      <c r="C64" s="7">
        <v>327.16666666666669</v>
      </c>
      <c r="D64" s="7">
        <v>389.66666666666669</v>
      </c>
      <c r="E64" s="7">
        <v>420.16666666666669</v>
      </c>
      <c r="F64" s="7">
        <v>324</v>
      </c>
      <c r="G64" s="7">
        <v>382.33333333333331</v>
      </c>
      <c r="H64" s="7">
        <v>309.66666666666669</v>
      </c>
      <c r="I64" s="7">
        <v>337.66666666666669</v>
      </c>
      <c r="J64" s="7">
        <v>360</v>
      </c>
      <c r="K64" s="8">
        <v>309.16666666666669</v>
      </c>
      <c r="M64" s="21">
        <f t="shared" si="0"/>
        <v>0.44880760265375652</v>
      </c>
      <c r="N64" s="21">
        <f t="shared" si="1"/>
        <v>0.74081115335868186</v>
      </c>
      <c r="O64" s="21">
        <f t="shared" si="2"/>
        <v>0.75436554132712452</v>
      </c>
      <c r="P64" s="21">
        <f t="shared" si="3"/>
        <v>0.92208436724565768</v>
      </c>
      <c r="Q64" s="21">
        <f t="shared" si="13"/>
        <v>1.0767696909272184</v>
      </c>
      <c r="R64" s="21">
        <f t="shared" si="5"/>
        <v>0.78856767110248782</v>
      </c>
      <c r="T64" s="21">
        <f t="shared" si="6"/>
        <v>1.0845303867403315</v>
      </c>
      <c r="U64" s="21">
        <f t="shared" si="7"/>
        <v>0.80133502860775585</v>
      </c>
      <c r="V64" s="21">
        <f t="shared" si="8"/>
        <v>1.0866887730933208</v>
      </c>
      <c r="W64" s="21">
        <f t="shared" si="9"/>
        <v>1.0114827758362457</v>
      </c>
      <c r="X64" s="21">
        <f t="shared" si="10"/>
        <v>0.87212035731076643</v>
      </c>
      <c r="Y64" s="26">
        <f t="shared" si="11"/>
        <v>0.97123146431768403</v>
      </c>
      <c r="AA64" s="34">
        <f t="shared" si="12"/>
        <v>0.16531612670959248</v>
      </c>
    </row>
    <row r="65" spans="1:27" ht="20.100000000000001" customHeight="1" x14ac:dyDescent="0.25">
      <c r="A65" s="12" t="s">
        <v>70</v>
      </c>
      <c r="B65" s="6">
        <v>748</v>
      </c>
      <c r="C65" s="7">
        <v>490.33333333333331</v>
      </c>
      <c r="D65" s="7">
        <v>773.83333333333337</v>
      </c>
      <c r="E65" s="7">
        <v>451.16666666666669</v>
      </c>
      <c r="F65" s="7">
        <v>674.5</v>
      </c>
      <c r="G65" s="7">
        <v>456</v>
      </c>
      <c r="H65" s="7">
        <v>476.16666666666669</v>
      </c>
      <c r="I65" s="7">
        <v>448</v>
      </c>
      <c r="J65" s="7">
        <v>470</v>
      </c>
      <c r="K65" s="8">
        <v>456.16666666666669</v>
      </c>
      <c r="M65" s="21">
        <f t="shared" si="0"/>
        <v>0.80473372781065089</v>
      </c>
      <c r="N65" s="21">
        <f t="shared" si="1"/>
        <v>1.4711660329531053</v>
      </c>
      <c r="O65" s="21">
        <f t="shared" si="2"/>
        <v>1.5704307334109429</v>
      </c>
      <c r="P65" s="21">
        <f t="shared" si="3"/>
        <v>1.4178660049627794</v>
      </c>
      <c r="Q65" s="21">
        <f t="shared" si="13"/>
        <v>1.4057826520438685</v>
      </c>
      <c r="R65" s="21">
        <f t="shared" si="5"/>
        <v>1.3339958302362696</v>
      </c>
      <c r="T65" s="21">
        <f t="shared" si="6"/>
        <v>1.6254143646408838</v>
      </c>
      <c r="U65" s="21">
        <f t="shared" si="7"/>
        <v>0.86045772409408772</v>
      </c>
      <c r="V65" s="21">
        <f t="shared" si="8"/>
        <v>1.2960682141165325</v>
      </c>
      <c r="W65" s="21">
        <f t="shared" si="9"/>
        <v>1.3419870194707939</v>
      </c>
      <c r="X65" s="21">
        <f t="shared" si="10"/>
        <v>1.2867889045604137</v>
      </c>
      <c r="Y65" s="26">
        <f t="shared" si="11"/>
        <v>1.2821432453765422</v>
      </c>
      <c r="AA65" s="34">
        <f t="shared" si="12"/>
        <v>0.78358568724642053</v>
      </c>
    </row>
    <row r="66" spans="1:27" ht="20.100000000000001" customHeight="1" x14ac:dyDescent="0.25">
      <c r="A66" s="12" t="s">
        <v>71</v>
      </c>
      <c r="B66" s="6">
        <v>849</v>
      </c>
      <c r="C66" s="7">
        <v>242.83333333333334</v>
      </c>
      <c r="D66" s="7">
        <v>314.83333333333331</v>
      </c>
      <c r="E66" s="7">
        <v>485.5</v>
      </c>
      <c r="F66" s="7">
        <v>406</v>
      </c>
      <c r="G66" s="7">
        <v>331.83333333333331</v>
      </c>
      <c r="H66" s="7">
        <v>265.66666666666669</v>
      </c>
      <c r="I66" s="7">
        <v>300</v>
      </c>
      <c r="J66" s="7">
        <v>331</v>
      </c>
      <c r="K66" s="8">
        <v>297.5</v>
      </c>
      <c r="M66" s="21">
        <f t="shared" si="0"/>
        <v>0.91339429800968264</v>
      </c>
      <c r="N66" s="21">
        <f t="shared" si="1"/>
        <v>0.59854245880861845</v>
      </c>
      <c r="O66" s="21">
        <f t="shared" si="2"/>
        <v>0.94528521536670551</v>
      </c>
      <c r="P66" s="21">
        <f t="shared" si="3"/>
        <v>0.79106699751861054</v>
      </c>
      <c r="Q66" s="21">
        <f t="shared" si="13"/>
        <v>0.99002991026919251</v>
      </c>
      <c r="R66" s="21">
        <f t="shared" si="5"/>
        <v>0.847663775994562</v>
      </c>
      <c r="T66" s="21">
        <f t="shared" si="6"/>
        <v>0.80497237569060776</v>
      </c>
      <c r="U66" s="21">
        <f t="shared" si="7"/>
        <v>0.92593769866497133</v>
      </c>
      <c r="V66" s="21">
        <f t="shared" si="8"/>
        <v>0.94315490288962578</v>
      </c>
      <c r="W66" s="21">
        <f t="shared" si="9"/>
        <v>0.89865202196704952</v>
      </c>
      <c r="X66" s="21">
        <f t="shared" si="10"/>
        <v>0.83921015514809594</v>
      </c>
      <c r="Y66" s="26">
        <f t="shared" si="11"/>
        <v>0.88238543087207011</v>
      </c>
      <c r="AA66" s="34">
        <f t="shared" si="12"/>
        <v>0.65656597421689644</v>
      </c>
    </row>
    <row r="67" spans="1:27" ht="20.100000000000001" customHeight="1" x14ac:dyDescent="0.25">
      <c r="A67" s="10" t="s">
        <v>72</v>
      </c>
      <c r="B67" s="6">
        <v>728.83333333333337</v>
      </c>
      <c r="C67" s="7">
        <v>330.16666666666669</v>
      </c>
      <c r="D67" s="7">
        <v>535</v>
      </c>
      <c r="E67" s="7">
        <v>574.16666666666663</v>
      </c>
      <c r="F67" s="7">
        <v>528.83333333333337</v>
      </c>
      <c r="G67" s="7">
        <v>607.16666666666663</v>
      </c>
      <c r="H67" s="7">
        <v>406.5</v>
      </c>
      <c r="I67" s="7">
        <v>361.33333333333331</v>
      </c>
      <c r="J67" s="7">
        <v>356.16666666666669</v>
      </c>
      <c r="K67" s="8">
        <v>324.83333333333331</v>
      </c>
      <c r="M67" s="21">
        <f t="shared" si="0"/>
        <v>0.7841133225748611</v>
      </c>
      <c r="N67" s="21">
        <f t="shared" si="1"/>
        <v>1.0171102661596958</v>
      </c>
      <c r="O67" s="21">
        <f t="shared" si="2"/>
        <v>1.2312766783081104</v>
      </c>
      <c r="P67" s="21">
        <f t="shared" si="3"/>
        <v>1.2104218362282879</v>
      </c>
      <c r="Q67" s="21">
        <f t="shared" si="13"/>
        <v>1.0653040877367896</v>
      </c>
      <c r="R67" s="21">
        <f t="shared" si="5"/>
        <v>1.0616452382015491</v>
      </c>
      <c r="T67" s="21">
        <f t="shared" si="6"/>
        <v>1.094475138121547</v>
      </c>
      <c r="U67" s="21">
        <f t="shared" si="7"/>
        <v>1.0950413223140494</v>
      </c>
      <c r="V67" s="21">
        <f t="shared" si="8"/>
        <v>1.7257224064424443</v>
      </c>
      <c r="W67" s="21">
        <f t="shared" si="9"/>
        <v>1.0823764353469796</v>
      </c>
      <c r="X67" s="21">
        <f t="shared" si="10"/>
        <v>0.91631405735778082</v>
      </c>
      <c r="Y67" s="26">
        <f t="shared" si="11"/>
        <v>1.1827858719165603</v>
      </c>
      <c r="AA67" s="34">
        <f t="shared" si="12"/>
        <v>0.47453358152922509</v>
      </c>
    </row>
    <row r="68" spans="1:27" ht="20.100000000000001" customHeight="1" x14ac:dyDescent="0.25">
      <c r="A68" s="12" t="s">
        <v>73</v>
      </c>
      <c r="B68" s="6">
        <v>10019.666666666666</v>
      </c>
      <c r="C68" s="7">
        <v>4735.666666666667</v>
      </c>
      <c r="D68" s="7">
        <v>9973.5</v>
      </c>
      <c r="E68" s="7">
        <v>4863.833333333333</v>
      </c>
      <c r="F68" s="7">
        <v>6682.666666666667</v>
      </c>
      <c r="G68" s="7">
        <v>4460.666666666667</v>
      </c>
      <c r="H68" s="7">
        <v>6285.5</v>
      </c>
      <c r="I68" s="7">
        <v>4930.166666666667</v>
      </c>
      <c r="J68" s="7">
        <v>4912.166666666667</v>
      </c>
      <c r="K68" s="8">
        <v>4730.166666666667</v>
      </c>
      <c r="M68" s="21">
        <f t="shared" si="0"/>
        <v>10.779630625784471</v>
      </c>
      <c r="N68" s="21">
        <f t="shared" si="1"/>
        <v>18.961026615969583</v>
      </c>
      <c r="O68" s="21">
        <f t="shared" si="2"/>
        <v>15.559177337989912</v>
      </c>
      <c r="P68" s="21">
        <f t="shared" si="3"/>
        <v>18.716129032258067</v>
      </c>
      <c r="Q68" s="21">
        <f t="shared" si="13"/>
        <v>14.692422731804587</v>
      </c>
      <c r="R68" s="21">
        <f t="shared" si="5"/>
        <v>15.741677268761322</v>
      </c>
      <c r="T68" s="21">
        <f t="shared" si="6"/>
        <v>15.698342541436464</v>
      </c>
      <c r="U68" s="21">
        <f t="shared" si="7"/>
        <v>9.2762237762237749</v>
      </c>
      <c r="V68" s="21">
        <f t="shared" si="8"/>
        <v>12.678351492183801</v>
      </c>
      <c r="W68" s="21">
        <f t="shared" si="9"/>
        <v>14.768347478781829</v>
      </c>
      <c r="X68" s="21">
        <f t="shared" si="10"/>
        <v>13.343206393982136</v>
      </c>
      <c r="Y68" s="26">
        <f t="shared" si="11"/>
        <v>13.152894336521602</v>
      </c>
      <c r="AA68" s="34">
        <f t="shared" si="12"/>
        <v>0.20190509949035659</v>
      </c>
    </row>
    <row r="69" spans="1:27" ht="20.100000000000001" customHeight="1" x14ac:dyDescent="0.25">
      <c r="A69" s="12" t="s">
        <v>74</v>
      </c>
      <c r="B69" s="6">
        <v>536.16666666666663</v>
      </c>
      <c r="C69" s="7">
        <v>262.66666666666669</v>
      </c>
      <c r="D69" s="7">
        <v>396.83333333333331</v>
      </c>
      <c r="E69" s="7">
        <v>415.66666666666669</v>
      </c>
      <c r="F69" s="7">
        <v>355.5</v>
      </c>
      <c r="G69" s="7">
        <v>295</v>
      </c>
      <c r="H69" s="7">
        <v>284.83333333333331</v>
      </c>
      <c r="I69" s="7">
        <v>279.66666666666669</v>
      </c>
      <c r="J69" s="7">
        <v>281.83333333333331</v>
      </c>
      <c r="K69" s="8">
        <v>294.83333333333331</v>
      </c>
      <c r="M69" s="21">
        <f t="shared" si="0"/>
        <v>0.57683342298726914</v>
      </c>
      <c r="N69" s="21">
        <f t="shared" si="1"/>
        <v>0.75443599493029145</v>
      </c>
      <c r="O69" s="21">
        <f t="shared" si="2"/>
        <v>0.82770663562281721</v>
      </c>
      <c r="P69" s="21">
        <f t="shared" si="3"/>
        <v>0.84813895781637716</v>
      </c>
      <c r="Q69" s="21">
        <f t="shared" si="13"/>
        <v>0.84297108673978061</v>
      </c>
      <c r="R69" s="21">
        <f t="shared" si="5"/>
        <v>0.77001721961930714</v>
      </c>
      <c r="T69" s="21">
        <f t="shared" si="6"/>
        <v>0.87071823204419885</v>
      </c>
      <c r="U69" s="21">
        <f t="shared" si="7"/>
        <v>0.79275270184361091</v>
      </c>
      <c r="V69" s="21">
        <f t="shared" si="8"/>
        <v>0.83846518237801992</v>
      </c>
      <c r="W69" s="21">
        <f t="shared" si="9"/>
        <v>0.83774338492261613</v>
      </c>
      <c r="X69" s="21">
        <f t="shared" si="10"/>
        <v>0.83168782322519974</v>
      </c>
      <c r="Y69" s="26">
        <f t="shared" si="11"/>
        <v>0.83427346488272902</v>
      </c>
      <c r="AA69" s="34">
        <f t="shared" si="12"/>
        <v>0.25690625218424884</v>
      </c>
    </row>
    <row r="70" spans="1:27" ht="20.100000000000001" customHeight="1" x14ac:dyDescent="0.25">
      <c r="A70" s="12" t="s">
        <v>75</v>
      </c>
      <c r="B70" s="6">
        <v>310.83333333333331</v>
      </c>
      <c r="C70" s="7">
        <v>217.83333333333334</v>
      </c>
      <c r="D70" s="7">
        <v>292.83333333333331</v>
      </c>
      <c r="E70" s="7">
        <v>289.5</v>
      </c>
      <c r="F70" s="7">
        <v>233</v>
      </c>
      <c r="G70" s="7">
        <v>248</v>
      </c>
      <c r="H70" s="7">
        <v>205.16666666666666</v>
      </c>
      <c r="I70" s="7">
        <v>239.16666666666666</v>
      </c>
      <c r="J70" s="7">
        <v>201.5</v>
      </c>
      <c r="K70" s="8">
        <v>244.83333333333334</v>
      </c>
      <c r="M70" s="21">
        <f t="shared" si="0"/>
        <v>0.33440918056302671</v>
      </c>
      <c r="N70" s="21">
        <f t="shared" si="1"/>
        <v>0.5567173637515842</v>
      </c>
      <c r="O70" s="21">
        <f t="shared" si="2"/>
        <v>0.54249126891734578</v>
      </c>
      <c r="P70" s="21">
        <f t="shared" si="3"/>
        <v>0.61091811414392061</v>
      </c>
      <c r="Q70" s="21">
        <f t="shared" si="13"/>
        <v>0.6026919242273181</v>
      </c>
      <c r="R70" s="21">
        <f t="shared" si="5"/>
        <v>0.52944557032063899</v>
      </c>
      <c r="T70" s="21">
        <f t="shared" si="6"/>
        <v>0.72209944751381216</v>
      </c>
      <c r="U70" s="21">
        <f t="shared" si="7"/>
        <v>0.55212968849332478</v>
      </c>
      <c r="V70" s="21">
        <f t="shared" si="8"/>
        <v>0.70487920416864047</v>
      </c>
      <c r="W70" s="21">
        <f t="shared" si="9"/>
        <v>0.71642536195706441</v>
      </c>
      <c r="X70" s="21">
        <f t="shared" si="10"/>
        <v>0.69064409967089802</v>
      </c>
      <c r="Y70" s="26">
        <f t="shared" si="11"/>
        <v>0.67723556036074795</v>
      </c>
      <c r="AA70" s="34">
        <f t="shared" si="12"/>
        <v>3.8188526992869475E-2</v>
      </c>
    </row>
    <row r="71" spans="1:27" ht="20.100000000000001" customHeight="1" x14ac:dyDescent="0.25">
      <c r="A71" s="12" t="s">
        <v>76</v>
      </c>
      <c r="B71" s="6">
        <v>408</v>
      </c>
      <c r="C71" s="7">
        <v>244</v>
      </c>
      <c r="D71" s="7">
        <v>386.33333333333331</v>
      </c>
      <c r="E71" s="7">
        <v>366.33333333333331</v>
      </c>
      <c r="F71" s="7">
        <v>354.5</v>
      </c>
      <c r="G71" s="7">
        <v>337.5</v>
      </c>
      <c r="H71" s="7">
        <v>279.66666666666669</v>
      </c>
      <c r="I71" s="7">
        <v>285.16666666666669</v>
      </c>
      <c r="J71" s="7">
        <v>286.16666666666669</v>
      </c>
      <c r="K71" s="8">
        <v>285.5</v>
      </c>
      <c r="M71" s="21">
        <f t="shared" si="0"/>
        <v>0.43894566971490051</v>
      </c>
      <c r="N71" s="21">
        <f t="shared" si="1"/>
        <v>0.73447401774397969</v>
      </c>
      <c r="O71" s="21">
        <f t="shared" si="2"/>
        <v>0.82537834691501744</v>
      </c>
      <c r="P71" s="21">
        <f t="shared" si="3"/>
        <v>0.83275434243176194</v>
      </c>
      <c r="Q71" s="21">
        <f t="shared" si="13"/>
        <v>0.85593220338983056</v>
      </c>
      <c r="R71" s="21">
        <f t="shared" si="5"/>
        <v>0.73749691603909806</v>
      </c>
      <c r="T71" s="21">
        <f t="shared" si="6"/>
        <v>0.80883977900552484</v>
      </c>
      <c r="U71" s="21">
        <f t="shared" si="7"/>
        <v>0.69866497139224404</v>
      </c>
      <c r="V71" s="21">
        <f t="shared" si="8"/>
        <v>0.95926101373756523</v>
      </c>
      <c r="W71" s="21">
        <f t="shared" si="9"/>
        <v>0.85421867199201207</v>
      </c>
      <c r="X71" s="21">
        <f t="shared" si="10"/>
        <v>0.80535966149506344</v>
      </c>
      <c r="Y71" s="26">
        <f t="shared" si="11"/>
        <v>0.82526881952448206</v>
      </c>
      <c r="AA71" s="34">
        <f t="shared" si="12"/>
        <v>0.34861523894150431</v>
      </c>
    </row>
    <row r="72" spans="1:27" ht="20.100000000000001" customHeight="1" x14ac:dyDescent="0.25">
      <c r="A72" s="5" t="s">
        <v>77</v>
      </c>
      <c r="B72" s="6">
        <v>779.66666666666663</v>
      </c>
      <c r="C72" s="7">
        <v>442</v>
      </c>
      <c r="D72" s="7">
        <v>791.5</v>
      </c>
      <c r="E72" s="7">
        <v>489.5</v>
      </c>
      <c r="F72" s="7">
        <v>706.16666666666663</v>
      </c>
      <c r="G72" s="7">
        <v>509</v>
      </c>
      <c r="H72" s="7">
        <v>618.66666666666663</v>
      </c>
      <c r="I72" s="7">
        <v>534.33333333333337</v>
      </c>
      <c r="J72" s="7">
        <v>453.5</v>
      </c>
      <c r="K72" s="8">
        <v>461.16666666666669</v>
      </c>
      <c r="M72" s="21">
        <f t="shared" ref="M72:M135" si="14">B72/B$301</f>
        <v>0.83880222341760802</v>
      </c>
      <c r="N72" s="21">
        <f t="shared" ref="N72:N135" si="15">D72/D$301</f>
        <v>1.5047528517110267</v>
      </c>
      <c r="O72" s="21">
        <f t="shared" ref="O72:O135" si="16">F72/F$301</f>
        <v>1.6441598758246021</v>
      </c>
      <c r="P72" s="21">
        <f t="shared" ref="P72:P135" si="17">H72/H$301</f>
        <v>1.842183622828784</v>
      </c>
      <c r="Q72" s="21">
        <f t="shared" si="13"/>
        <v>1.3564307078763709</v>
      </c>
      <c r="R72" s="21">
        <f t="shared" ref="R72:R135" si="18">AVERAGE(M72:Q72)</f>
        <v>1.4372658563316782</v>
      </c>
      <c r="T72" s="21">
        <f t="shared" ref="T72:T135" si="19">C72/C$301</f>
        <v>1.4651933701657458</v>
      </c>
      <c r="U72" s="21">
        <f t="shared" ref="U72:U135" si="20">E72/E$301</f>
        <v>0.93356643356643354</v>
      </c>
      <c r="V72" s="21">
        <f t="shared" ref="V72:V135" si="21">G72/G$301</f>
        <v>1.4467077214590243</v>
      </c>
      <c r="W72" s="21">
        <f t="shared" ref="W72:W135" si="22">I72/I$301</f>
        <v>1.6005991013479783</v>
      </c>
      <c r="X72" s="21">
        <f t="shared" ref="X72:X135" si="23">K72/K$301</f>
        <v>1.3008932769158439</v>
      </c>
      <c r="Y72" s="26">
        <f t="shared" ref="Y72:Y135" si="24">AVERAGE(T72:X72)</f>
        <v>1.3493919806910051</v>
      </c>
      <c r="AA72" s="34">
        <f t="shared" ref="AA72:AA135" si="25">_xlfn.T.TEST(M72:Q72,T72:X72,2,2)</f>
        <v>0.67890551275187061</v>
      </c>
    </row>
    <row r="73" spans="1:27" ht="20.100000000000001" customHeight="1" x14ac:dyDescent="0.25">
      <c r="A73" s="5" t="s">
        <v>78</v>
      </c>
      <c r="B73" s="6">
        <v>471.16666666666669</v>
      </c>
      <c r="C73" s="7">
        <v>269.16666666666669</v>
      </c>
      <c r="D73" s="7">
        <v>383.16666666666669</v>
      </c>
      <c r="E73" s="7">
        <v>375.83333333333331</v>
      </c>
      <c r="F73" s="7">
        <v>317.33333333333331</v>
      </c>
      <c r="G73" s="7">
        <v>343.5</v>
      </c>
      <c r="H73" s="7">
        <v>286</v>
      </c>
      <c r="I73" s="7">
        <v>314.33333333333331</v>
      </c>
      <c r="J73" s="7">
        <v>290.83333333333331</v>
      </c>
      <c r="K73" s="8">
        <v>287.83333333333331</v>
      </c>
      <c r="M73" s="21">
        <f t="shared" si="14"/>
        <v>0.50690335305719925</v>
      </c>
      <c r="N73" s="21">
        <f t="shared" si="15"/>
        <v>0.72845373891001275</v>
      </c>
      <c r="O73" s="21">
        <f t="shared" si="16"/>
        <v>0.73884361660845943</v>
      </c>
      <c r="P73" s="21">
        <f t="shared" si="17"/>
        <v>0.85161290322580652</v>
      </c>
      <c r="Q73" s="21">
        <f t="shared" si="13"/>
        <v>0.86989032901296115</v>
      </c>
      <c r="R73" s="21">
        <f t="shared" si="18"/>
        <v>0.73914078816288786</v>
      </c>
      <c r="T73" s="21">
        <f t="shared" si="19"/>
        <v>0.89226519337016574</v>
      </c>
      <c r="U73" s="21">
        <f t="shared" si="20"/>
        <v>0.71678321678321666</v>
      </c>
      <c r="V73" s="21">
        <f t="shared" si="21"/>
        <v>0.97631454287067743</v>
      </c>
      <c r="W73" s="21">
        <f t="shared" si="22"/>
        <v>0.94158761857214179</v>
      </c>
      <c r="X73" s="21">
        <f t="shared" si="23"/>
        <v>0.81194170192759751</v>
      </c>
      <c r="Y73" s="26">
        <f t="shared" si="24"/>
        <v>0.86777845470475978</v>
      </c>
      <c r="AA73" s="34">
        <f t="shared" si="25"/>
        <v>0.14587240530070356</v>
      </c>
    </row>
    <row r="74" spans="1:27" ht="20.100000000000001" customHeight="1" x14ac:dyDescent="0.25">
      <c r="A74" s="12" t="s">
        <v>79</v>
      </c>
      <c r="B74" s="6">
        <v>11729.166666666666</v>
      </c>
      <c r="C74" s="7">
        <v>3292.1666666666665</v>
      </c>
      <c r="D74" s="7">
        <v>10785.166666666666</v>
      </c>
      <c r="E74" s="7">
        <v>6776.166666666667</v>
      </c>
      <c r="F74" s="7">
        <v>8874.6666666666661</v>
      </c>
      <c r="G74" s="7">
        <v>6298.5</v>
      </c>
      <c r="H74" s="7">
        <v>5149.166666666667</v>
      </c>
      <c r="I74" s="7">
        <v>6013.5</v>
      </c>
      <c r="J74" s="7">
        <v>4497.666666666667</v>
      </c>
      <c r="K74" s="8">
        <v>3979</v>
      </c>
      <c r="M74" s="21">
        <f t="shared" si="14"/>
        <v>12.618791464945311</v>
      </c>
      <c r="N74" s="21">
        <f t="shared" si="15"/>
        <v>20.504119138149555</v>
      </c>
      <c r="O74" s="21">
        <f t="shared" si="16"/>
        <v>20.662786185487001</v>
      </c>
      <c r="P74" s="21">
        <f t="shared" si="17"/>
        <v>15.332506203473947</v>
      </c>
      <c r="Q74" s="21">
        <f t="shared" si="13"/>
        <v>13.452642073778666</v>
      </c>
      <c r="R74" s="21">
        <f t="shared" si="18"/>
        <v>16.514169013166896</v>
      </c>
      <c r="T74" s="21">
        <f t="shared" si="19"/>
        <v>10.913259668508287</v>
      </c>
      <c r="U74" s="21">
        <f t="shared" si="20"/>
        <v>12.92339478703115</v>
      </c>
      <c r="V74" s="21">
        <f t="shared" si="21"/>
        <v>17.901942207484606</v>
      </c>
      <c r="W74" s="21">
        <f t="shared" si="22"/>
        <v>18.013479780329508</v>
      </c>
      <c r="X74" s="21">
        <f t="shared" si="23"/>
        <v>11.224259520451341</v>
      </c>
      <c r="Y74" s="26">
        <f t="shared" si="24"/>
        <v>14.195267192760976</v>
      </c>
      <c r="AA74" s="34">
        <f t="shared" si="25"/>
        <v>0.34883038923587179</v>
      </c>
    </row>
    <row r="75" spans="1:27" ht="20.100000000000001" customHeight="1" x14ac:dyDescent="0.25">
      <c r="A75" s="12" t="s">
        <v>80</v>
      </c>
      <c r="B75" s="6">
        <v>297</v>
      </c>
      <c r="C75" s="7">
        <v>159.83333333333334</v>
      </c>
      <c r="D75" s="7">
        <v>278.66666666666669</v>
      </c>
      <c r="E75" s="7">
        <v>217.16666666666666</v>
      </c>
      <c r="F75" s="7">
        <v>228</v>
      </c>
      <c r="G75" s="7">
        <v>218.16666666666666</v>
      </c>
      <c r="H75" s="7">
        <v>160</v>
      </c>
      <c r="I75" s="7">
        <v>181.33333333333334</v>
      </c>
      <c r="J75" s="7">
        <v>175.5</v>
      </c>
      <c r="K75" s="8">
        <v>182.66666666666666</v>
      </c>
      <c r="M75" s="21">
        <f t="shared" si="14"/>
        <v>0.31952662721893493</v>
      </c>
      <c r="N75" s="21">
        <f t="shared" si="15"/>
        <v>0.52978453738910014</v>
      </c>
      <c r="O75" s="21">
        <f t="shared" si="16"/>
        <v>0.53084982537834691</v>
      </c>
      <c r="P75" s="21">
        <f t="shared" si="17"/>
        <v>0.47642679900744417</v>
      </c>
      <c r="Q75" s="21">
        <f t="shared" ref="Q75:Q138" si="26">J75/J$301</f>
        <v>0.52492522432701894</v>
      </c>
      <c r="R75" s="21">
        <f t="shared" si="18"/>
        <v>0.47630260266416907</v>
      </c>
      <c r="T75" s="21">
        <f t="shared" si="19"/>
        <v>0.52983425414364638</v>
      </c>
      <c r="U75" s="21">
        <f t="shared" si="20"/>
        <v>0.41417673235855051</v>
      </c>
      <c r="V75" s="21">
        <f t="shared" si="21"/>
        <v>0.62008526764566552</v>
      </c>
      <c r="W75" s="21">
        <f t="shared" si="22"/>
        <v>0.54318522216674991</v>
      </c>
      <c r="X75" s="21">
        <f t="shared" si="23"/>
        <v>0.51527973671838267</v>
      </c>
      <c r="Y75" s="26">
        <f t="shared" si="24"/>
        <v>0.52451224260659901</v>
      </c>
      <c r="AA75" s="34">
        <f t="shared" si="25"/>
        <v>0.38294474897160125</v>
      </c>
    </row>
    <row r="76" spans="1:27" ht="20.100000000000001" customHeight="1" x14ac:dyDescent="0.25">
      <c r="A76" s="9" t="s">
        <v>81</v>
      </c>
      <c r="B76" s="6">
        <v>390.33333333333331</v>
      </c>
      <c r="C76" s="7">
        <v>265.33333333333331</v>
      </c>
      <c r="D76" s="7">
        <v>401.83333333333331</v>
      </c>
      <c r="E76" s="7">
        <v>371.83333333333331</v>
      </c>
      <c r="F76" s="7">
        <v>303.66666666666669</v>
      </c>
      <c r="G76" s="7">
        <v>316</v>
      </c>
      <c r="H76" s="7">
        <v>261.16666666666669</v>
      </c>
      <c r="I76" s="7">
        <v>313.16666666666669</v>
      </c>
      <c r="J76" s="7">
        <v>297.5</v>
      </c>
      <c r="K76" s="8">
        <v>321.66666666666669</v>
      </c>
      <c r="M76" s="21">
        <f t="shared" si="14"/>
        <v>0.41993903532365068</v>
      </c>
      <c r="N76" s="21">
        <f t="shared" si="15"/>
        <v>0.76394169835234471</v>
      </c>
      <c r="O76" s="21">
        <f t="shared" si="16"/>
        <v>0.70702367093519602</v>
      </c>
      <c r="P76" s="21">
        <f t="shared" si="17"/>
        <v>0.77766749379652611</v>
      </c>
      <c r="Q76" s="21">
        <f t="shared" si="26"/>
        <v>0.88983050847457634</v>
      </c>
      <c r="R76" s="21">
        <f t="shared" si="18"/>
        <v>0.71168048137645878</v>
      </c>
      <c r="T76" s="21">
        <f t="shared" si="19"/>
        <v>0.87955801104972364</v>
      </c>
      <c r="U76" s="21">
        <f t="shared" si="20"/>
        <v>0.70915448188175456</v>
      </c>
      <c r="V76" s="21">
        <f t="shared" si="21"/>
        <v>0.89815253434391285</v>
      </c>
      <c r="W76" s="21">
        <f t="shared" si="22"/>
        <v>0.93809286070893672</v>
      </c>
      <c r="X76" s="21">
        <f t="shared" si="23"/>
        <v>0.90738128819934183</v>
      </c>
      <c r="Y76" s="26">
        <f t="shared" si="24"/>
        <v>0.86646783523673387</v>
      </c>
      <c r="AA76" s="34">
        <f t="shared" si="25"/>
        <v>0.1184507980661586</v>
      </c>
    </row>
    <row r="77" spans="1:27" ht="20.100000000000001" customHeight="1" x14ac:dyDescent="0.25">
      <c r="A77" s="9" t="s">
        <v>82</v>
      </c>
      <c r="B77" s="6">
        <v>387</v>
      </c>
      <c r="C77" s="7">
        <v>234.16666666666666</v>
      </c>
      <c r="D77" s="7">
        <v>293</v>
      </c>
      <c r="E77" s="7">
        <v>355</v>
      </c>
      <c r="F77" s="7">
        <v>341.83333333333331</v>
      </c>
      <c r="G77" s="7">
        <v>290.83333333333331</v>
      </c>
      <c r="H77" s="7">
        <v>277</v>
      </c>
      <c r="I77" s="7">
        <v>260.16666666666669</v>
      </c>
      <c r="J77" s="7">
        <v>245.16666666666666</v>
      </c>
      <c r="K77" s="8">
        <v>306.33333333333331</v>
      </c>
      <c r="M77" s="21">
        <f t="shared" si="14"/>
        <v>0.41635287789133946</v>
      </c>
      <c r="N77" s="21">
        <f t="shared" si="15"/>
        <v>0.55703422053231944</v>
      </c>
      <c r="O77" s="21">
        <f t="shared" si="16"/>
        <v>0.79588668994955369</v>
      </c>
      <c r="P77" s="21">
        <f t="shared" si="17"/>
        <v>0.82481389578163777</v>
      </c>
      <c r="Q77" s="21">
        <f t="shared" si="26"/>
        <v>0.73330009970089727</v>
      </c>
      <c r="R77" s="21">
        <f t="shared" si="18"/>
        <v>0.6654775567711495</v>
      </c>
      <c r="T77" s="21">
        <f t="shared" si="19"/>
        <v>0.77624309392265189</v>
      </c>
      <c r="U77" s="21">
        <f t="shared" si="20"/>
        <v>0.67705022250476787</v>
      </c>
      <c r="V77" s="21">
        <f t="shared" si="21"/>
        <v>0.82662245381335864</v>
      </c>
      <c r="W77" s="21">
        <f t="shared" si="22"/>
        <v>0.77933100349475792</v>
      </c>
      <c r="X77" s="21">
        <f t="shared" si="23"/>
        <v>0.86412787964268922</v>
      </c>
      <c r="Y77" s="26">
        <f t="shared" si="24"/>
        <v>0.78467493067564509</v>
      </c>
      <c r="AA77" s="34">
        <f t="shared" si="25"/>
        <v>0.19288301952196377</v>
      </c>
    </row>
    <row r="78" spans="1:27" ht="20.100000000000001" customHeight="1" x14ac:dyDescent="0.25">
      <c r="A78" s="11" t="s">
        <v>83</v>
      </c>
      <c r="B78" s="6">
        <v>353.33333333333331</v>
      </c>
      <c r="C78" s="7">
        <v>232</v>
      </c>
      <c r="D78" s="7">
        <v>317.33333333333331</v>
      </c>
      <c r="E78" s="7">
        <v>349.33333333333331</v>
      </c>
      <c r="F78" s="7">
        <v>232.83333333333334</v>
      </c>
      <c r="G78" s="7">
        <v>285</v>
      </c>
      <c r="H78" s="7">
        <v>235</v>
      </c>
      <c r="I78" s="7">
        <v>260.16666666666669</v>
      </c>
      <c r="J78" s="7">
        <v>224.16666666666666</v>
      </c>
      <c r="K78" s="8">
        <v>242.33333333333334</v>
      </c>
      <c r="M78" s="21">
        <f t="shared" si="14"/>
        <v>0.38013268782499549</v>
      </c>
      <c r="N78" s="21">
        <f t="shared" si="15"/>
        <v>0.60329531051964513</v>
      </c>
      <c r="O78" s="21">
        <f t="shared" si="16"/>
        <v>0.54210322079937912</v>
      </c>
      <c r="P78" s="21">
        <f t="shared" si="17"/>
        <v>0.69975186104218368</v>
      </c>
      <c r="Q78" s="21">
        <f t="shared" si="26"/>
        <v>0.67048853439680955</v>
      </c>
      <c r="R78" s="21">
        <f t="shared" si="18"/>
        <v>0.57915432291660263</v>
      </c>
      <c r="T78" s="21">
        <f t="shared" si="19"/>
        <v>0.76906077348066293</v>
      </c>
      <c r="U78" s="21">
        <f t="shared" si="20"/>
        <v>0.66624284806102985</v>
      </c>
      <c r="V78" s="21">
        <f t="shared" si="21"/>
        <v>0.81004263382283281</v>
      </c>
      <c r="W78" s="21">
        <f t="shared" si="22"/>
        <v>0.77933100349475792</v>
      </c>
      <c r="X78" s="21">
        <f t="shared" si="23"/>
        <v>0.68359191349318293</v>
      </c>
      <c r="Y78" s="26">
        <f t="shared" si="24"/>
        <v>0.74165383447049327</v>
      </c>
      <c r="AA78" s="34">
        <f t="shared" si="25"/>
        <v>3.3457210235631876E-2</v>
      </c>
    </row>
    <row r="79" spans="1:27" ht="20.100000000000001" customHeight="1" x14ac:dyDescent="0.25">
      <c r="A79" s="12" t="s">
        <v>84</v>
      </c>
      <c r="B79" s="6">
        <v>218</v>
      </c>
      <c r="C79" s="7">
        <v>174.66666666666666</v>
      </c>
      <c r="D79" s="7">
        <v>204.83333333333334</v>
      </c>
      <c r="E79" s="7">
        <v>244.5</v>
      </c>
      <c r="F79" s="7">
        <v>168.83333333333334</v>
      </c>
      <c r="G79" s="7">
        <v>214</v>
      </c>
      <c r="H79" s="7">
        <v>169</v>
      </c>
      <c r="I79" s="7">
        <v>189.16666666666666</v>
      </c>
      <c r="J79" s="7">
        <v>167.83333333333334</v>
      </c>
      <c r="K79" s="8">
        <v>189.83333333333334</v>
      </c>
      <c r="M79" s="21">
        <f t="shared" si="14"/>
        <v>0.23453469607315761</v>
      </c>
      <c r="N79" s="21">
        <f t="shared" si="15"/>
        <v>0.38941698352344745</v>
      </c>
      <c r="O79" s="21">
        <f t="shared" si="16"/>
        <v>0.39309274350019402</v>
      </c>
      <c r="P79" s="21">
        <f t="shared" si="17"/>
        <v>0.50322580645161297</v>
      </c>
      <c r="Q79" s="21">
        <f t="shared" si="26"/>
        <v>0.50199401794616161</v>
      </c>
      <c r="R79" s="21">
        <f t="shared" si="18"/>
        <v>0.40445284949891469</v>
      </c>
      <c r="T79" s="21">
        <f t="shared" si="19"/>
        <v>0.5790055248618784</v>
      </c>
      <c r="U79" s="21">
        <f t="shared" si="20"/>
        <v>0.46630642085187535</v>
      </c>
      <c r="V79" s="21">
        <f t="shared" si="21"/>
        <v>0.60824253908100434</v>
      </c>
      <c r="W79" s="21">
        <f t="shared" si="22"/>
        <v>0.56665002496255612</v>
      </c>
      <c r="X79" s="21">
        <f t="shared" si="23"/>
        <v>0.53549600376116602</v>
      </c>
      <c r="Y79" s="26">
        <f t="shared" si="24"/>
        <v>0.55114010270369607</v>
      </c>
      <c r="AA79" s="34">
        <f t="shared" si="25"/>
        <v>2.8217396251093985E-2</v>
      </c>
    </row>
    <row r="80" spans="1:27" ht="20.100000000000001" customHeight="1" x14ac:dyDescent="0.25">
      <c r="A80" s="12" t="s">
        <v>85</v>
      </c>
      <c r="B80" s="6">
        <v>213.83333333333334</v>
      </c>
      <c r="C80" s="7">
        <v>179</v>
      </c>
      <c r="D80" s="7">
        <v>209.16666666666666</v>
      </c>
      <c r="E80" s="7">
        <v>245</v>
      </c>
      <c r="F80" s="7">
        <v>171.66666666666666</v>
      </c>
      <c r="G80" s="7">
        <v>217</v>
      </c>
      <c r="H80" s="7">
        <v>171.66666666666666</v>
      </c>
      <c r="I80" s="7">
        <v>185.33333333333334</v>
      </c>
      <c r="J80" s="7">
        <v>172.33333333333334</v>
      </c>
      <c r="K80" s="8">
        <v>183.83333333333334</v>
      </c>
      <c r="M80" s="21">
        <f t="shared" si="14"/>
        <v>0.23005199928276851</v>
      </c>
      <c r="N80" s="21">
        <f t="shared" si="15"/>
        <v>0.39765525982256017</v>
      </c>
      <c r="O80" s="21">
        <f t="shared" si="16"/>
        <v>0.39968956150562668</v>
      </c>
      <c r="P80" s="21">
        <f t="shared" si="17"/>
        <v>0.51116625310173702</v>
      </c>
      <c r="Q80" s="21">
        <f t="shared" si="26"/>
        <v>0.51545363908275177</v>
      </c>
      <c r="R80" s="21">
        <f t="shared" si="18"/>
        <v>0.41080334255908879</v>
      </c>
      <c r="T80" s="21">
        <f t="shared" si="19"/>
        <v>0.59337016574585633</v>
      </c>
      <c r="U80" s="21">
        <f t="shared" si="20"/>
        <v>0.46726001271455814</v>
      </c>
      <c r="V80" s="21">
        <f t="shared" si="21"/>
        <v>0.61676930364756044</v>
      </c>
      <c r="W80" s="21">
        <f t="shared" si="22"/>
        <v>0.55516724912631055</v>
      </c>
      <c r="X80" s="21">
        <f t="shared" si="23"/>
        <v>0.51857075693464982</v>
      </c>
      <c r="Y80" s="26">
        <f t="shared" si="24"/>
        <v>0.55022749763378709</v>
      </c>
      <c r="AA80" s="34">
        <f t="shared" si="25"/>
        <v>4.4009974991421348E-2</v>
      </c>
    </row>
    <row r="81" spans="1:27" ht="20.100000000000001" customHeight="1" x14ac:dyDescent="0.25">
      <c r="A81" s="9" t="s">
        <v>86</v>
      </c>
      <c r="B81" s="6">
        <v>195.66666666666666</v>
      </c>
      <c r="C81" s="7">
        <v>158.33333333333334</v>
      </c>
      <c r="D81" s="7">
        <v>189.83333333333334</v>
      </c>
      <c r="E81" s="7">
        <v>201.5</v>
      </c>
      <c r="F81" s="7">
        <v>205.83333333333334</v>
      </c>
      <c r="G81" s="7">
        <v>191.83333333333334</v>
      </c>
      <c r="H81" s="7">
        <v>154</v>
      </c>
      <c r="I81" s="7">
        <v>195.66666666666666</v>
      </c>
      <c r="J81" s="7">
        <v>152.5</v>
      </c>
      <c r="K81" s="8">
        <v>206.83333333333334</v>
      </c>
      <c r="M81" s="21">
        <f t="shared" si="14"/>
        <v>0.21050744127667204</v>
      </c>
      <c r="N81" s="21">
        <f t="shared" si="15"/>
        <v>0.36089987325728773</v>
      </c>
      <c r="O81" s="21">
        <f t="shared" si="16"/>
        <v>0.47923942568878541</v>
      </c>
      <c r="P81" s="21">
        <f t="shared" si="17"/>
        <v>0.45856079404466504</v>
      </c>
      <c r="Q81" s="21">
        <f t="shared" si="26"/>
        <v>0.45613160518444668</v>
      </c>
      <c r="R81" s="21">
        <f t="shared" si="18"/>
        <v>0.39306782789037137</v>
      </c>
      <c r="T81" s="21">
        <f t="shared" si="19"/>
        <v>0.52486187845303867</v>
      </c>
      <c r="U81" s="21">
        <f t="shared" si="20"/>
        <v>0.38429752066115702</v>
      </c>
      <c r="V81" s="21">
        <f t="shared" si="21"/>
        <v>0.54523922311700623</v>
      </c>
      <c r="W81" s="21">
        <f t="shared" si="22"/>
        <v>0.58612081877184219</v>
      </c>
      <c r="X81" s="21">
        <f t="shared" si="23"/>
        <v>0.58345086976962857</v>
      </c>
      <c r="Y81" s="26">
        <f t="shared" si="24"/>
        <v>0.5247940621545345</v>
      </c>
      <c r="AA81" s="34">
        <f t="shared" si="25"/>
        <v>6.7108900217248871E-2</v>
      </c>
    </row>
    <row r="82" spans="1:27" ht="20.100000000000001" customHeight="1" x14ac:dyDescent="0.25">
      <c r="A82" s="9" t="s">
        <v>87</v>
      </c>
      <c r="B82" s="6">
        <v>222.83333333333334</v>
      </c>
      <c r="C82" s="7">
        <v>140.83333333333334</v>
      </c>
      <c r="D82" s="7">
        <v>209</v>
      </c>
      <c r="E82" s="7">
        <v>187.83333333333334</v>
      </c>
      <c r="F82" s="7">
        <v>204.16666666666666</v>
      </c>
      <c r="G82" s="7">
        <v>187.83333333333334</v>
      </c>
      <c r="H82" s="7">
        <v>116.66666666666667</v>
      </c>
      <c r="I82" s="7">
        <v>178.66666666666666</v>
      </c>
      <c r="J82" s="7">
        <v>128.16666666666666</v>
      </c>
      <c r="K82" s="8">
        <v>189</v>
      </c>
      <c r="M82" s="21">
        <f t="shared" si="14"/>
        <v>0.23973462435000897</v>
      </c>
      <c r="N82" s="21">
        <f t="shared" si="15"/>
        <v>0.39733840304182511</v>
      </c>
      <c r="O82" s="21">
        <f t="shared" si="16"/>
        <v>0.47535894450911909</v>
      </c>
      <c r="P82" s="21">
        <f t="shared" si="17"/>
        <v>0.3473945409429281</v>
      </c>
      <c r="Q82" s="21">
        <f t="shared" si="26"/>
        <v>0.38334995014955137</v>
      </c>
      <c r="R82" s="21">
        <f t="shared" si="18"/>
        <v>0.36863529259868655</v>
      </c>
      <c r="T82" s="21">
        <f t="shared" si="19"/>
        <v>0.4668508287292818</v>
      </c>
      <c r="U82" s="21">
        <f t="shared" si="20"/>
        <v>0.35823267641449458</v>
      </c>
      <c r="V82" s="21">
        <f t="shared" si="21"/>
        <v>0.53387020369493132</v>
      </c>
      <c r="W82" s="21">
        <f t="shared" si="22"/>
        <v>0.53519720419370942</v>
      </c>
      <c r="X82" s="21">
        <f t="shared" si="23"/>
        <v>0.53314527503526088</v>
      </c>
      <c r="Y82" s="26">
        <f t="shared" si="24"/>
        <v>0.4854592376135356</v>
      </c>
      <c r="AA82" s="34">
        <f t="shared" si="25"/>
        <v>5.3155358778996561E-2</v>
      </c>
    </row>
    <row r="83" spans="1:27" ht="20.100000000000001" customHeight="1" x14ac:dyDescent="0.25">
      <c r="A83" s="10" t="s">
        <v>88</v>
      </c>
      <c r="B83" s="6">
        <v>2197.5</v>
      </c>
      <c r="C83" s="7">
        <v>640.66666666666663</v>
      </c>
      <c r="D83" s="7">
        <v>1545</v>
      </c>
      <c r="E83" s="7">
        <v>1478</v>
      </c>
      <c r="F83" s="7">
        <v>951.83333333333337</v>
      </c>
      <c r="G83" s="7">
        <v>1010.1666666666666</v>
      </c>
      <c r="H83" s="7">
        <v>771.83333333333337</v>
      </c>
      <c r="I83" s="7">
        <v>841.33333333333337</v>
      </c>
      <c r="J83" s="7">
        <v>741.66666666666663</v>
      </c>
      <c r="K83" s="8">
        <v>678</v>
      </c>
      <c r="M83" s="21">
        <f t="shared" si="14"/>
        <v>2.3641742872512101</v>
      </c>
      <c r="N83" s="21">
        <f t="shared" si="15"/>
        <v>2.9372623574144487</v>
      </c>
      <c r="O83" s="21">
        <f t="shared" si="16"/>
        <v>2.2161428017074116</v>
      </c>
      <c r="P83" s="21">
        <f t="shared" si="17"/>
        <v>2.2982630272952855</v>
      </c>
      <c r="Q83" s="21">
        <f t="shared" si="26"/>
        <v>2.218344965104686</v>
      </c>
      <c r="R83" s="21">
        <f t="shared" si="18"/>
        <v>2.4068374877546082</v>
      </c>
      <c r="T83" s="21">
        <f t="shared" si="19"/>
        <v>2.123756906077348</v>
      </c>
      <c r="U83" s="21">
        <f t="shared" si="20"/>
        <v>2.8188175460902731</v>
      </c>
      <c r="V83" s="21">
        <f t="shared" si="21"/>
        <v>2.8711511132164853</v>
      </c>
      <c r="W83" s="21">
        <f t="shared" si="22"/>
        <v>2.5202196704942588</v>
      </c>
      <c r="X83" s="21">
        <f t="shared" si="23"/>
        <v>1.9125528913963328</v>
      </c>
      <c r="Y83" s="26">
        <f t="shared" si="24"/>
        <v>2.4492996254549397</v>
      </c>
      <c r="AA83" s="34">
        <f t="shared" si="25"/>
        <v>0.85958678162556601</v>
      </c>
    </row>
    <row r="84" spans="1:27" ht="20.100000000000001" customHeight="1" x14ac:dyDescent="0.25">
      <c r="A84" s="10" t="s">
        <v>89</v>
      </c>
      <c r="B84" s="6">
        <v>526.83333333333337</v>
      </c>
      <c r="C84" s="7">
        <v>267</v>
      </c>
      <c r="D84" s="7">
        <v>570.5</v>
      </c>
      <c r="E84" s="7">
        <v>449.66666666666669</v>
      </c>
      <c r="F84" s="7">
        <v>493.16666666666669</v>
      </c>
      <c r="G84" s="7">
        <v>410.5</v>
      </c>
      <c r="H84" s="7">
        <v>355.66666666666669</v>
      </c>
      <c r="I84" s="7">
        <v>323.33333333333331</v>
      </c>
      <c r="J84" s="7">
        <v>354.16666666666669</v>
      </c>
      <c r="K84" s="8">
        <v>329.16666666666669</v>
      </c>
      <c r="M84" s="21">
        <f t="shared" si="14"/>
        <v>0.56679218217679761</v>
      </c>
      <c r="N84" s="21">
        <f t="shared" si="15"/>
        <v>1.0846007604562737</v>
      </c>
      <c r="O84" s="21">
        <f t="shared" si="16"/>
        <v>1.1482343810632518</v>
      </c>
      <c r="P84" s="21">
        <f t="shared" si="17"/>
        <v>1.0590570719602979</v>
      </c>
      <c r="Q84" s="21">
        <f t="shared" si="26"/>
        <v>1.0593220338983051</v>
      </c>
      <c r="R84" s="21">
        <f t="shared" si="18"/>
        <v>0.98360128591098517</v>
      </c>
      <c r="T84" s="21">
        <f t="shared" si="19"/>
        <v>0.88508287292817678</v>
      </c>
      <c r="U84" s="21">
        <f t="shared" si="20"/>
        <v>0.8575969485060394</v>
      </c>
      <c r="V84" s="21">
        <f t="shared" si="21"/>
        <v>1.1667456181904312</v>
      </c>
      <c r="W84" s="21">
        <f t="shared" si="22"/>
        <v>0.9685471792311533</v>
      </c>
      <c r="X84" s="21">
        <f t="shared" si="23"/>
        <v>0.92853784673248707</v>
      </c>
      <c r="Y84" s="26">
        <f t="shared" si="24"/>
        <v>0.96130209311765769</v>
      </c>
      <c r="AA84" s="34">
        <f t="shared" si="25"/>
        <v>0.85580522774703605</v>
      </c>
    </row>
    <row r="85" spans="1:27" ht="20.100000000000001" customHeight="1" x14ac:dyDescent="0.25">
      <c r="A85" s="5" t="s">
        <v>90</v>
      </c>
      <c r="B85" s="6">
        <v>2523.5</v>
      </c>
      <c r="C85" s="7">
        <v>1179</v>
      </c>
      <c r="D85" s="7">
        <v>2870.1666666666665</v>
      </c>
      <c r="E85" s="7">
        <v>1485.3333333333333</v>
      </c>
      <c r="F85" s="7">
        <v>2155.1666666666665</v>
      </c>
      <c r="G85" s="7">
        <v>1279.1666666666667</v>
      </c>
      <c r="H85" s="7">
        <v>1798.5</v>
      </c>
      <c r="I85" s="7">
        <v>1275.8333333333333</v>
      </c>
      <c r="J85" s="7">
        <v>1385.1666666666667</v>
      </c>
      <c r="K85" s="8">
        <v>1038.3333333333333</v>
      </c>
      <c r="M85" s="21">
        <f t="shared" si="14"/>
        <v>2.7149004841312534</v>
      </c>
      <c r="N85" s="21">
        <f t="shared" si="15"/>
        <v>5.4565906210392896</v>
      </c>
      <c r="O85" s="21">
        <f t="shared" si="16"/>
        <v>5.0178502134264642</v>
      </c>
      <c r="P85" s="21">
        <f t="shared" si="17"/>
        <v>5.3553349875930527</v>
      </c>
      <c r="Q85" s="21">
        <f t="shared" si="26"/>
        <v>4.1430707876370896</v>
      </c>
      <c r="R85" s="21">
        <f t="shared" si="18"/>
        <v>4.5375494187654297</v>
      </c>
      <c r="T85" s="21">
        <f t="shared" si="19"/>
        <v>3.9082872928176795</v>
      </c>
      <c r="U85" s="21">
        <f t="shared" si="20"/>
        <v>2.8328035600762869</v>
      </c>
      <c r="V85" s="21">
        <f t="shared" si="21"/>
        <v>3.6357176693510187</v>
      </c>
      <c r="W85" s="21">
        <f t="shared" si="22"/>
        <v>3.8217673489765351</v>
      </c>
      <c r="X85" s="21">
        <f t="shared" si="23"/>
        <v>2.929007992477668</v>
      </c>
      <c r="Y85" s="26">
        <f t="shared" si="24"/>
        <v>3.4255167727398379</v>
      </c>
      <c r="AA85" s="34">
        <f t="shared" si="25"/>
        <v>8.1943997501790794E-2</v>
      </c>
    </row>
    <row r="86" spans="1:27" ht="20.100000000000001" customHeight="1" x14ac:dyDescent="0.25">
      <c r="A86" s="5" t="s">
        <v>91</v>
      </c>
      <c r="B86" s="6">
        <v>1616.5</v>
      </c>
      <c r="C86" s="7">
        <v>914.33333333333337</v>
      </c>
      <c r="D86" s="7">
        <v>1362</v>
      </c>
      <c r="E86" s="7">
        <v>1127</v>
      </c>
      <c r="F86" s="7">
        <v>1941.8333333333333</v>
      </c>
      <c r="G86" s="7">
        <v>975.83333333333337</v>
      </c>
      <c r="H86" s="7">
        <v>859.83333333333337</v>
      </c>
      <c r="I86" s="7">
        <v>692.16666666666663</v>
      </c>
      <c r="J86" s="7">
        <v>693.66666666666663</v>
      </c>
      <c r="K86" s="8">
        <v>832.66666666666663</v>
      </c>
      <c r="M86" s="21">
        <f t="shared" si="14"/>
        <v>1.7391070467993546</v>
      </c>
      <c r="N86" s="21">
        <f t="shared" si="15"/>
        <v>2.5893536121673004</v>
      </c>
      <c r="O86" s="21">
        <f t="shared" si="16"/>
        <v>4.5211486224291813</v>
      </c>
      <c r="P86" s="21">
        <f t="shared" si="17"/>
        <v>2.5602977667493798</v>
      </c>
      <c r="Q86" s="21">
        <f t="shared" si="26"/>
        <v>2.0747756729810569</v>
      </c>
      <c r="R86" s="21">
        <f t="shared" si="18"/>
        <v>2.6969365442252542</v>
      </c>
      <c r="T86" s="21">
        <f t="shared" si="19"/>
        <v>3.0309392265193371</v>
      </c>
      <c r="U86" s="21">
        <f t="shared" si="20"/>
        <v>2.1493960584869676</v>
      </c>
      <c r="V86" s="21">
        <f t="shared" si="21"/>
        <v>2.7735670298436763</v>
      </c>
      <c r="W86" s="21">
        <f t="shared" si="22"/>
        <v>2.0733899151273092</v>
      </c>
      <c r="X86" s="21">
        <f t="shared" si="23"/>
        <v>2.3488481429243064</v>
      </c>
      <c r="Y86" s="26">
        <f t="shared" si="24"/>
        <v>2.4752280745803192</v>
      </c>
      <c r="AA86" s="34">
        <f t="shared" si="25"/>
        <v>0.67930470106251384</v>
      </c>
    </row>
    <row r="87" spans="1:27" ht="20.100000000000001" customHeight="1" x14ac:dyDescent="0.25">
      <c r="A87" s="5" t="s">
        <v>92</v>
      </c>
      <c r="B87" s="6">
        <v>9214.6666666666661</v>
      </c>
      <c r="C87" s="7">
        <v>6595.666666666667</v>
      </c>
      <c r="D87" s="7">
        <v>11781.166666666666</v>
      </c>
      <c r="E87" s="7">
        <v>6031.333333333333</v>
      </c>
      <c r="F87" s="7">
        <v>9559</v>
      </c>
      <c r="G87" s="7">
        <v>6671.5</v>
      </c>
      <c r="H87" s="7">
        <v>8994.1666666666661</v>
      </c>
      <c r="I87" s="7">
        <v>7200.666666666667</v>
      </c>
      <c r="J87" s="7">
        <v>6413</v>
      </c>
      <c r="K87" s="8">
        <v>6778.166666666667</v>
      </c>
      <c r="M87" s="21">
        <f t="shared" si="14"/>
        <v>9.9135736058812967</v>
      </c>
      <c r="N87" s="21">
        <f t="shared" si="15"/>
        <v>22.39765525982256</v>
      </c>
      <c r="O87" s="21">
        <f t="shared" si="16"/>
        <v>22.256111757857976</v>
      </c>
      <c r="P87" s="21">
        <f t="shared" si="17"/>
        <v>26.781637717121587</v>
      </c>
      <c r="Q87" s="21">
        <f t="shared" si="26"/>
        <v>19.1814556331007</v>
      </c>
      <c r="R87" s="21">
        <f t="shared" si="18"/>
        <v>20.106086794756823</v>
      </c>
      <c r="T87" s="21">
        <f t="shared" si="19"/>
        <v>21.864088397790056</v>
      </c>
      <c r="U87" s="21">
        <f t="shared" si="20"/>
        <v>11.502860775588047</v>
      </c>
      <c r="V87" s="21">
        <f t="shared" si="21"/>
        <v>18.962103268593086</v>
      </c>
      <c r="W87" s="21">
        <f t="shared" si="22"/>
        <v>21.569645531702449</v>
      </c>
      <c r="X87" s="21">
        <f t="shared" si="23"/>
        <v>19.120357310766337</v>
      </c>
      <c r="Y87" s="26">
        <f t="shared" si="24"/>
        <v>18.603811056887995</v>
      </c>
      <c r="AA87" s="34">
        <f t="shared" si="25"/>
        <v>0.6691165555461478</v>
      </c>
    </row>
    <row r="88" spans="1:27" ht="20.100000000000001" customHeight="1" x14ac:dyDescent="0.25">
      <c r="A88" s="5" t="s">
        <v>93</v>
      </c>
      <c r="B88" s="6">
        <v>1375.3333333333333</v>
      </c>
      <c r="C88" s="7">
        <v>514.83333333333337</v>
      </c>
      <c r="D88" s="7">
        <v>901.66666666666663</v>
      </c>
      <c r="E88" s="7">
        <v>966.33333333333337</v>
      </c>
      <c r="F88" s="7">
        <v>1010.5</v>
      </c>
      <c r="G88" s="7">
        <v>1083.5</v>
      </c>
      <c r="H88" s="7">
        <v>702.16666666666663</v>
      </c>
      <c r="I88" s="7">
        <v>707.66666666666663</v>
      </c>
      <c r="J88" s="7">
        <v>821</v>
      </c>
      <c r="K88" s="8">
        <v>559.33333333333337</v>
      </c>
      <c r="M88" s="21">
        <f t="shared" si="14"/>
        <v>1.4796485565716335</v>
      </c>
      <c r="N88" s="21">
        <f t="shared" si="15"/>
        <v>1.7141951837769327</v>
      </c>
      <c r="O88" s="21">
        <f t="shared" si="16"/>
        <v>2.3527357392316648</v>
      </c>
      <c r="P88" s="21">
        <f t="shared" si="17"/>
        <v>2.0908188585607941</v>
      </c>
      <c r="Q88" s="21">
        <f t="shared" si="26"/>
        <v>2.4556331006979066</v>
      </c>
      <c r="R88" s="21">
        <f t="shared" si="18"/>
        <v>2.0186062877677862</v>
      </c>
      <c r="T88" s="21">
        <f t="shared" si="19"/>
        <v>1.7066298342541437</v>
      </c>
      <c r="U88" s="21">
        <f t="shared" si="20"/>
        <v>1.8429752066115701</v>
      </c>
      <c r="V88" s="21">
        <f t="shared" si="21"/>
        <v>3.079583135954524</v>
      </c>
      <c r="W88" s="21">
        <f t="shared" si="22"/>
        <v>2.1198202695956065</v>
      </c>
      <c r="X88" s="21">
        <f t="shared" si="23"/>
        <v>1.5778091208274567</v>
      </c>
      <c r="Y88" s="26">
        <f t="shared" si="24"/>
        <v>2.0653635134486601</v>
      </c>
      <c r="AA88" s="34">
        <f t="shared" si="25"/>
        <v>0.88983194348534722</v>
      </c>
    </row>
    <row r="89" spans="1:27" ht="20.100000000000001" customHeight="1" x14ac:dyDescent="0.25">
      <c r="A89" s="12" t="s">
        <v>94</v>
      </c>
      <c r="B89" s="6">
        <v>1100.5</v>
      </c>
      <c r="C89" s="7">
        <v>560.33333333333337</v>
      </c>
      <c r="D89" s="7">
        <v>828.5</v>
      </c>
      <c r="E89" s="7">
        <v>953.16666666666663</v>
      </c>
      <c r="F89" s="7">
        <v>1021.1666666666666</v>
      </c>
      <c r="G89" s="7">
        <v>684.5</v>
      </c>
      <c r="H89" s="7">
        <v>787.16666666666663</v>
      </c>
      <c r="I89" s="7">
        <v>618</v>
      </c>
      <c r="J89" s="7">
        <v>752.33333333333337</v>
      </c>
      <c r="K89" s="8">
        <v>618.83333333333337</v>
      </c>
      <c r="M89" s="21">
        <f t="shared" si="14"/>
        <v>1.1839698762775686</v>
      </c>
      <c r="N89" s="21">
        <f t="shared" si="15"/>
        <v>1.5750950570342206</v>
      </c>
      <c r="O89" s="21">
        <f t="shared" si="16"/>
        <v>2.3775708187815288</v>
      </c>
      <c r="P89" s="21">
        <f t="shared" si="17"/>
        <v>2.3439205955334987</v>
      </c>
      <c r="Q89" s="21">
        <f t="shared" si="26"/>
        <v>2.2502492522432704</v>
      </c>
      <c r="R89" s="21">
        <f t="shared" si="18"/>
        <v>1.9461611199740172</v>
      </c>
      <c r="T89" s="21">
        <f t="shared" si="19"/>
        <v>1.8574585635359115</v>
      </c>
      <c r="U89" s="21">
        <f t="shared" si="20"/>
        <v>1.8178639542275903</v>
      </c>
      <c r="V89" s="21">
        <f t="shared" si="21"/>
        <v>1.9455234486025581</v>
      </c>
      <c r="W89" s="21">
        <f t="shared" si="22"/>
        <v>1.8512231652521218</v>
      </c>
      <c r="X89" s="21">
        <f t="shared" si="23"/>
        <v>1.7456511518570759</v>
      </c>
      <c r="Y89" s="26">
        <f t="shared" si="24"/>
        <v>1.8435440566950518</v>
      </c>
      <c r="AA89" s="34">
        <f t="shared" si="25"/>
        <v>0.68334663810172813</v>
      </c>
    </row>
    <row r="90" spans="1:27" ht="20.100000000000001" customHeight="1" x14ac:dyDescent="0.25">
      <c r="A90" s="12" t="s">
        <v>95</v>
      </c>
      <c r="B90" s="6">
        <v>455.66666666666669</v>
      </c>
      <c r="C90" s="7">
        <v>326</v>
      </c>
      <c r="D90" s="7">
        <v>433.16666666666669</v>
      </c>
      <c r="E90" s="7">
        <v>483.66666666666669</v>
      </c>
      <c r="F90" s="7">
        <v>345.16666666666669</v>
      </c>
      <c r="G90" s="7">
        <v>441</v>
      </c>
      <c r="H90" s="7">
        <v>329</v>
      </c>
      <c r="I90" s="7">
        <v>369.16666666666669</v>
      </c>
      <c r="J90" s="7">
        <v>348.16666666666669</v>
      </c>
      <c r="K90" s="8">
        <v>368</v>
      </c>
      <c r="M90" s="21">
        <f t="shared" si="14"/>
        <v>0.49022772099695178</v>
      </c>
      <c r="N90" s="21">
        <f t="shared" si="15"/>
        <v>0.82351077313054499</v>
      </c>
      <c r="O90" s="21">
        <f t="shared" si="16"/>
        <v>0.80364765230888635</v>
      </c>
      <c r="P90" s="21">
        <f t="shared" si="17"/>
        <v>0.97965260545905708</v>
      </c>
      <c r="Q90" s="21">
        <f t="shared" si="26"/>
        <v>1.0413758723828515</v>
      </c>
      <c r="R90" s="21">
        <f t="shared" si="18"/>
        <v>0.82768292485565842</v>
      </c>
      <c r="T90" s="21">
        <f t="shared" si="19"/>
        <v>1.0806629834254142</v>
      </c>
      <c r="U90" s="21">
        <f t="shared" si="20"/>
        <v>0.9224411951684679</v>
      </c>
      <c r="V90" s="21">
        <f t="shared" si="21"/>
        <v>1.2534343912837518</v>
      </c>
      <c r="W90" s="21">
        <f t="shared" si="22"/>
        <v>1.105841238142786</v>
      </c>
      <c r="X90" s="21">
        <f t="shared" si="23"/>
        <v>1.0380818053596614</v>
      </c>
      <c r="Y90" s="26">
        <f t="shared" si="24"/>
        <v>1.0800923226760164</v>
      </c>
      <c r="AA90" s="34">
        <f t="shared" si="25"/>
        <v>5.0353749104092071E-2</v>
      </c>
    </row>
    <row r="91" spans="1:27" ht="20.100000000000001" customHeight="1" x14ac:dyDescent="0.25">
      <c r="A91" s="5" t="s">
        <v>96</v>
      </c>
      <c r="B91" s="6">
        <v>1025</v>
      </c>
      <c r="C91" s="7">
        <v>593.66666666666663</v>
      </c>
      <c r="D91" s="7">
        <v>890.83333333333337</v>
      </c>
      <c r="E91" s="7">
        <v>797.83333333333337</v>
      </c>
      <c r="F91" s="7">
        <v>811</v>
      </c>
      <c r="G91" s="7">
        <v>728.66666666666663</v>
      </c>
      <c r="H91" s="7">
        <v>808.5</v>
      </c>
      <c r="I91" s="7">
        <v>617.66666666666663</v>
      </c>
      <c r="J91" s="7">
        <v>877</v>
      </c>
      <c r="K91" s="8">
        <v>604.16666666666663</v>
      </c>
      <c r="M91" s="21">
        <f t="shared" si="14"/>
        <v>1.1027434104357181</v>
      </c>
      <c r="N91" s="21">
        <f t="shared" si="15"/>
        <v>1.6935994930291509</v>
      </c>
      <c r="O91" s="21">
        <f t="shared" si="16"/>
        <v>1.8882421420256112</v>
      </c>
      <c r="P91" s="21">
        <f t="shared" si="17"/>
        <v>2.4074441687344916</v>
      </c>
      <c r="Q91" s="21">
        <f t="shared" si="26"/>
        <v>2.6231306081754737</v>
      </c>
      <c r="R91" s="21">
        <f t="shared" si="18"/>
        <v>1.9430319644800893</v>
      </c>
      <c r="T91" s="21">
        <f t="shared" si="19"/>
        <v>1.967955801104972</v>
      </c>
      <c r="U91" s="21">
        <f t="shared" si="20"/>
        <v>1.5216147488874761</v>
      </c>
      <c r="V91" s="21">
        <f t="shared" si="21"/>
        <v>2.0710563713879679</v>
      </c>
      <c r="W91" s="21">
        <f t="shared" si="22"/>
        <v>1.8502246630054917</v>
      </c>
      <c r="X91" s="21">
        <f t="shared" si="23"/>
        <v>1.7042783262811469</v>
      </c>
      <c r="Y91" s="26">
        <f t="shared" si="24"/>
        <v>1.8230259821334109</v>
      </c>
      <c r="AA91" s="34">
        <f t="shared" si="25"/>
        <v>0.68598064556215199</v>
      </c>
    </row>
    <row r="92" spans="1:27" ht="20.100000000000001" customHeight="1" x14ac:dyDescent="0.25">
      <c r="A92" s="5" t="s">
        <v>97</v>
      </c>
      <c r="B92" s="6">
        <v>779.16666666666663</v>
      </c>
      <c r="C92" s="7">
        <v>484</v>
      </c>
      <c r="D92" s="7">
        <v>608.33333333333337</v>
      </c>
      <c r="E92" s="7">
        <v>596.33333333333337</v>
      </c>
      <c r="F92" s="7">
        <v>670</v>
      </c>
      <c r="G92" s="7">
        <v>505.83333333333331</v>
      </c>
      <c r="H92" s="7">
        <v>605.66666666666663</v>
      </c>
      <c r="I92" s="7">
        <v>458.33333333333331</v>
      </c>
      <c r="J92" s="7">
        <v>649</v>
      </c>
      <c r="K92" s="8">
        <v>442.33333333333331</v>
      </c>
      <c r="M92" s="21">
        <f t="shared" si="14"/>
        <v>0.83826429980276129</v>
      </c>
      <c r="N92" s="21">
        <f t="shared" si="15"/>
        <v>1.1565272496831434</v>
      </c>
      <c r="O92" s="21">
        <f t="shared" si="16"/>
        <v>1.5599534342258441</v>
      </c>
      <c r="P92" s="21">
        <f t="shared" si="17"/>
        <v>1.8034739454094293</v>
      </c>
      <c r="Q92" s="21">
        <f t="shared" si="26"/>
        <v>1.9411764705882355</v>
      </c>
      <c r="R92" s="21">
        <f t="shared" si="18"/>
        <v>1.4598790799418828</v>
      </c>
      <c r="T92" s="21">
        <f t="shared" si="19"/>
        <v>1.6044198895027624</v>
      </c>
      <c r="U92" s="21">
        <f t="shared" si="20"/>
        <v>1.1373172282263191</v>
      </c>
      <c r="V92" s="21">
        <f t="shared" si="21"/>
        <v>1.4377072477498816</v>
      </c>
      <c r="W92" s="21">
        <f t="shared" si="22"/>
        <v>1.3729405891163255</v>
      </c>
      <c r="X92" s="21">
        <f t="shared" si="23"/>
        <v>1.2477668077103901</v>
      </c>
      <c r="Y92" s="26">
        <f t="shared" si="24"/>
        <v>1.3600303524611355</v>
      </c>
      <c r="AA92" s="34">
        <f t="shared" si="25"/>
        <v>0.66171151854135823</v>
      </c>
    </row>
    <row r="93" spans="1:27" ht="20.100000000000001" customHeight="1" x14ac:dyDescent="0.25">
      <c r="A93" s="10" t="s">
        <v>98</v>
      </c>
      <c r="B93" s="6">
        <v>1074.6666666666667</v>
      </c>
      <c r="C93" s="7">
        <v>715.66666666666663</v>
      </c>
      <c r="D93" s="7">
        <v>1565.6666666666667</v>
      </c>
      <c r="E93" s="7">
        <v>578.5</v>
      </c>
      <c r="F93" s="7">
        <v>1233.1666666666667</v>
      </c>
      <c r="G93" s="7">
        <v>637.83333333333337</v>
      </c>
      <c r="H93" s="7">
        <v>1090.5</v>
      </c>
      <c r="I93" s="7">
        <v>800.83333333333337</v>
      </c>
      <c r="J93" s="7">
        <v>643.16666666666663</v>
      </c>
      <c r="K93" s="8">
        <v>668.16666666666663</v>
      </c>
      <c r="M93" s="21">
        <f t="shared" si="14"/>
        <v>1.1561771561771563</v>
      </c>
      <c r="N93" s="21">
        <f t="shared" si="15"/>
        <v>2.9765525982256023</v>
      </c>
      <c r="O93" s="21">
        <f t="shared" si="16"/>
        <v>2.8711680248350797</v>
      </c>
      <c r="P93" s="21">
        <f t="shared" si="17"/>
        <v>3.2471464019851117</v>
      </c>
      <c r="Q93" s="21">
        <f t="shared" si="26"/>
        <v>1.923728813559322</v>
      </c>
      <c r="R93" s="21">
        <f t="shared" si="18"/>
        <v>2.4349545989564545</v>
      </c>
      <c r="T93" s="21">
        <f t="shared" si="19"/>
        <v>2.3723756906077345</v>
      </c>
      <c r="U93" s="21">
        <f t="shared" si="20"/>
        <v>1.1033057851239669</v>
      </c>
      <c r="V93" s="21">
        <f t="shared" si="21"/>
        <v>1.8128848886783517</v>
      </c>
      <c r="W93" s="21">
        <f t="shared" si="22"/>
        <v>2.398901647528707</v>
      </c>
      <c r="X93" s="21">
        <f t="shared" si="23"/>
        <v>1.8848142924306535</v>
      </c>
      <c r="Y93" s="26">
        <f t="shared" si="24"/>
        <v>1.9144564608738825</v>
      </c>
      <c r="AA93" s="34">
        <f t="shared" si="25"/>
        <v>0.28641364187566842</v>
      </c>
    </row>
    <row r="94" spans="1:27" ht="20.100000000000001" customHeight="1" x14ac:dyDescent="0.25">
      <c r="A94" s="10" t="s">
        <v>99</v>
      </c>
      <c r="B94" s="6">
        <v>533.5</v>
      </c>
      <c r="C94" s="7">
        <v>258</v>
      </c>
      <c r="D94" s="7">
        <v>652</v>
      </c>
      <c r="E94" s="7">
        <v>380.83333333333331</v>
      </c>
      <c r="F94" s="7">
        <v>406.66666666666669</v>
      </c>
      <c r="G94" s="7">
        <v>389.66666666666669</v>
      </c>
      <c r="H94" s="7">
        <v>287.16666666666669</v>
      </c>
      <c r="I94" s="7">
        <v>290.83333333333331</v>
      </c>
      <c r="J94" s="7">
        <v>307.16666666666669</v>
      </c>
      <c r="K94" s="8">
        <v>288.33333333333331</v>
      </c>
      <c r="M94" s="21">
        <f t="shared" si="14"/>
        <v>0.57396449704142016</v>
      </c>
      <c r="N94" s="21">
        <f t="shared" si="15"/>
        <v>1.2395437262357414</v>
      </c>
      <c r="O94" s="21">
        <f t="shared" si="16"/>
        <v>0.94683740783857206</v>
      </c>
      <c r="P94" s="21">
        <f t="shared" si="17"/>
        <v>0.85508684863523587</v>
      </c>
      <c r="Q94" s="21">
        <f t="shared" si="26"/>
        <v>0.91874376869391838</v>
      </c>
      <c r="R94" s="21">
        <f t="shared" si="18"/>
        <v>0.90683524968897766</v>
      </c>
      <c r="T94" s="21">
        <f t="shared" si="19"/>
        <v>0.85524861878453029</v>
      </c>
      <c r="U94" s="21">
        <f t="shared" si="20"/>
        <v>0.72631913541004445</v>
      </c>
      <c r="V94" s="21">
        <f t="shared" si="21"/>
        <v>1.1075319753671247</v>
      </c>
      <c r="W94" s="21">
        <f t="shared" si="22"/>
        <v>0.87119321018472295</v>
      </c>
      <c r="X94" s="21">
        <f t="shared" si="23"/>
        <v>0.81335213916314053</v>
      </c>
      <c r="Y94" s="26">
        <f t="shared" si="24"/>
        <v>0.87472901578191264</v>
      </c>
      <c r="AA94" s="34">
        <f t="shared" si="25"/>
        <v>0.80184977494645271</v>
      </c>
    </row>
    <row r="95" spans="1:27" ht="20.100000000000001" customHeight="1" x14ac:dyDescent="0.25">
      <c r="A95" s="9" t="s">
        <v>100</v>
      </c>
      <c r="B95" s="6">
        <v>450.83333333333331</v>
      </c>
      <c r="C95" s="7">
        <v>368.5</v>
      </c>
      <c r="D95" s="7">
        <v>416</v>
      </c>
      <c r="E95" s="7">
        <v>497.5</v>
      </c>
      <c r="F95" s="7">
        <v>374.33333333333331</v>
      </c>
      <c r="G95" s="7">
        <v>454.5</v>
      </c>
      <c r="H95" s="7">
        <v>339</v>
      </c>
      <c r="I95" s="7">
        <v>385.83333333333331</v>
      </c>
      <c r="J95" s="7">
        <v>339.16666666666669</v>
      </c>
      <c r="K95" s="8">
        <v>370.33333333333331</v>
      </c>
      <c r="M95" s="21">
        <f t="shared" si="14"/>
        <v>0.48502779272010038</v>
      </c>
      <c r="N95" s="21">
        <f t="shared" si="15"/>
        <v>0.79087452471482889</v>
      </c>
      <c r="O95" s="21">
        <f t="shared" si="16"/>
        <v>0.87155607295304616</v>
      </c>
      <c r="P95" s="21">
        <f t="shared" si="17"/>
        <v>1.0094292803970224</v>
      </c>
      <c r="Q95" s="21">
        <f t="shared" si="26"/>
        <v>1.0144566301096711</v>
      </c>
      <c r="R95" s="21">
        <f t="shared" si="18"/>
        <v>0.83426886017893376</v>
      </c>
      <c r="T95" s="21">
        <f t="shared" si="19"/>
        <v>1.2215469613259669</v>
      </c>
      <c r="U95" s="21">
        <f t="shared" si="20"/>
        <v>0.94882390336935785</v>
      </c>
      <c r="V95" s="21">
        <f t="shared" si="21"/>
        <v>1.2918048318332545</v>
      </c>
      <c r="W95" s="21">
        <f t="shared" si="22"/>
        <v>1.1557663504742886</v>
      </c>
      <c r="X95" s="21">
        <f t="shared" si="23"/>
        <v>1.0446638457921955</v>
      </c>
      <c r="Y95" s="26">
        <f t="shared" si="24"/>
        <v>1.1325211785590126</v>
      </c>
      <c r="AA95" s="34">
        <f t="shared" si="25"/>
        <v>3.1742520722867637E-2</v>
      </c>
    </row>
    <row r="96" spans="1:27" ht="20.100000000000001" customHeight="1" x14ac:dyDescent="0.25">
      <c r="A96" s="9" t="s">
        <v>101</v>
      </c>
      <c r="B96" s="6">
        <v>492</v>
      </c>
      <c r="C96" s="7">
        <v>273</v>
      </c>
      <c r="D96" s="7">
        <v>372.33333333333331</v>
      </c>
      <c r="E96" s="7">
        <v>430.16666666666669</v>
      </c>
      <c r="F96" s="7">
        <v>323</v>
      </c>
      <c r="G96" s="7">
        <v>366.33333333333331</v>
      </c>
      <c r="H96" s="7">
        <v>302.16666666666669</v>
      </c>
      <c r="I96" s="7">
        <v>302</v>
      </c>
      <c r="J96" s="7">
        <v>314.83333333333331</v>
      </c>
      <c r="K96" s="8">
        <v>295.66666666666669</v>
      </c>
      <c r="M96" s="21">
        <f t="shared" si="14"/>
        <v>0.52931683700914467</v>
      </c>
      <c r="N96" s="21">
        <f t="shared" si="15"/>
        <v>0.70785804816223064</v>
      </c>
      <c r="O96" s="21">
        <f t="shared" si="16"/>
        <v>0.75203725261932475</v>
      </c>
      <c r="P96" s="21">
        <f t="shared" si="17"/>
        <v>0.89975186104218374</v>
      </c>
      <c r="Q96" s="21">
        <f t="shared" si="26"/>
        <v>0.94167497507477571</v>
      </c>
      <c r="R96" s="21">
        <f t="shared" si="18"/>
        <v>0.76612779478153181</v>
      </c>
      <c r="T96" s="21">
        <f t="shared" si="19"/>
        <v>0.90497237569060773</v>
      </c>
      <c r="U96" s="21">
        <f t="shared" si="20"/>
        <v>0.82040686586141132</v>
      </c>
      <c r="V96" s="21">
        <f t="shared" si="21"/>
        <v>1.0412126954050214</v>
      </c>
      <c r="W96" s="21">
        <f t="shared" si="22"/>
        <v>0.90464303544682978</v>
      </c>
      <c r="X96" s="21">
        <f t="shared" si="23"/>
        <v>0.83403855195110488</v>
      </c>
      <c r="Y96" s="26">
        <f t="shared" si="24"/>
        <v>0.90105470487099504</v>
      </c>
      <c r="AA96" s="34">
        <f t="shared" si="25"/>
        <v>0.14423750455235632</v>
      </c>
    </row>
    <row r="97" spans="1:27" ht="20.100000000000001" customHeight="1" x14ac:dyDescent="0.25">
      <c r="A97" s="9" t="s">
        <v>102</v>
      </c>
      <c r="B97" s="6">
        <v>541.33333333333337</v>
      </c>
      <c r="C97" s="7">
        <v>257.83333333333331</v>
      </c>
      <c r="D97" s="7">
        <v>400</v>
      </c>
      <c r="E97" s="7">
        <v>411.33333333333331</v>
      </c>
      <c r="F97" s="7">
        <v>388</v>
      </c>
      <c r="G97" s="7">
        <v>374.5</v>
      </c>
      <c r="H97" s="7">
        <v>318</v>
      </c>
      <c r="I97" s="7">
        <v>300.16666666666669</v>
      </c>
      <c r="J97" s="7">
        <v>334.16666666666669</v>
      </c>
      <c r="K97" s="8">
        <v>288.16666666666669</v>
      </c>
      <c r="M97" s="21">
        <f t="shared" si="14"/>
        <v>0.58239196700735163</v>
      </c>
      <c r="N97" s="21">
        <f t="shared" si="15"/>
        <v>0.76045627376425851</v>
      </c>
      <c r="O97" s="21">
        <f t="shared" si="16"/>
        <v>0.90337601862630967</v>
      </c>
      <c r="P97" s="21">
        <f t="shared" si="17"/>
        <v>0.94689826302729529</v>
      </c>
      <c r="Q97" s="21">
        <f t="shared" si="26"/>
        <v>0.99950149551345968</v>
      </c>
      <c r="R97" s="21">
        <f t="shared" si="18"/>
        <v>0.83852480358773496</v>
      </c>
      <c r="T97" s="21">
        <f t="shared" si="19"/>
        <v>0.85469613259668498</v>
      </c>
      <c r="U97" s="21">
        <f t="shared" si="20"/>
        <v>0.78448823903369347</v>
      </c>
      <c r="V97" s="21">
        <f t="shared" si="21"/>
        <v>1.0644244433917576</v>
      </c>
      <c r="W97" s="21">
        <f t="shared" si="22"/>
        <v>0.89915127309036458</v>
      </c>
      <c r="X97" s="21">
        <f t="shared" si="23"/>
        <v>0.81288199341795964</v>
      </c>
      <c r="Y97" s="26">
        <f t="shared" si="24"/>
        <v>0.88312841630609196</v>
      </c>
      <c r="AA97" s="34">
        <f t="shared" si="25"/>
        <v>0.633671066908438</v>
      </c>
    </row>
    <row r="98" spans="1:27" ht="20.100000000000001" customHeight="1" x14ac:dyDescent="0.25">
      <c r="A98" s="12" t="s">
        <v>103</v>
      </c>
      <c r="B98" s="6">
        <v>1242.8333333333333</v>
      </c>
      <c r="C98" s="7">
        <v>575.66666666666663</v>
      </c>
      <c r="D98" s="7">
        <v>1108.8333333333333</v>
      </c>
      <c r="E98" s="7">
        <v>714.5</v>
      </c>
      <c r="F98" s="7">
        <v>1076</v>
      </c>
      <c r="G98" s="7">
        <v>686</v>
      </c>
      <c r="H98" s="7">
        <v>850.33333333333337</v>
      </c>
      <c r="I98" s="7">
        <v>581.66666666666663</v>
      </c>
      <c r="J98" s="7">
        <v>840.16666666666663</v>
      </c>
      <c r="K98" s="8">
        <v>556.66666666666663</v>
      </c>
      <c r="M98" s="21">
        <f t="shared" si="14"/>
        <v>1.33709879863726</v>
      </c>
      <c r="N98" s="21">
        <f t="shared" si="15"/>
        <v>2.1080481622306717</v>
      </c>
      <c r="O98" s="21">
        <f t="shared" si="16"/>
        <v>2.5052386495925494</v>
      </c>
      <c r="P98" s="21">
        <f t="shared" si="17"/>
        <v>2.5320099255583131</v>
      </c>
      <c r="Q98" s="21">
        <f t="shared" si="26"/>
        <v>2.5129611166500498</v>
      </c>
      <c r="R98" s="21">
        <f t="shared" si="18"/>
        <v>2.1990713305337688</v>
      </c>
      <c r="T98" s="21">
        <f t="shared" si="19"/>
        <v>1.9082872928176793</v>
      </c>
      <c r="U98" s="21">
        <f t="shared" si="20"/>
        <v>1.3626827717736807</v>
      </c>
      <c r="V98" s="21">
        <f t="shared" si="21"/>
        <v>1.9497868308858362</v>
      </c>
      <c r="W98" s="21">
        <f t="shared" si="22"/>
        <v>1.7423864203694459</v>
      </c>
      <c r="X98" s="21">
        <f t="shared" si="23"/>
        <v>1.5702867889045604</v>
      </c>
      <c r="Y98" s="26">
        <f t="shared" si="24"/>
        <v>1.7066860209502406</v>
      </c>
      <c r="AA98" s="34">
        <f t="shared" si="25"/>
        <v>8.8756619775161819E-2</v>
      </c>
    </row>
    <row r="99" spans="1:27" ht="20.100000000000001" customHeight="1" x14ac:dyDescent="0.25">
      <c r="A99" s="12" t="s">
        <v>104</v>
      </c>
      <c r="B99" s="6">
        <v>237.16666666666666</v>
      </c>
      <c r="C99" s="7">
        <v>190</v>
      </c>
      <c r="D99" s="7">
        <v>221.83333333333334</v>
      </c>
      <c r="E99" s="7">
        <v>255</v>
      </c>
      <c r="F99" s="7">
        <v>193.16666666666666</v>
      </c>
      <c r="G99" s="7">
        <v>239.5</v>
      </c>
      <c r="H99" s="7">
        <v>181.16666666666666</v>
      </c>
      <c r="I99" s="7">
        <v>210.5</v>
      </c>
      <c r="J99" s="7">
        <v>184.66666666666666</v>
      </c>
      <c r="K99" s="8">
        <v>207</v>
      </c>
      <c r="M99" s="21">
        <f t="shared" si="14"/>
        <v>0.25515510130894747</v>
      </c>
      <c r="N99" s="21">
        <f t="shared" si="15"/>
        <v>0.42173637515842843</v>
      </c>
      <c r="O99" s="21">
        <f t="shared" si="16"/>
        <v>0.44974776872332167</v>
      </c>
      <c r="P99" s="21">
        <f t="shared" si="17"/>
        <v>0.539454094292804</v>
      </c>
      <c r="Q99" s="21">
        <f t="shared" si="26"/>
        <v>0.5523429710867398</v>
      </c>
      <c r="R99" s="21">
        <f t="shared" si="18"/>
        <v>0.44368726211404824</v>
      </c>
      <c r="T99" s="21">
        <f t="shared" si="19"/>
        <v>0.62983425414364635</v>
      </c>
      <c r="U99" s="21">
        <f t="shared" si="20"/>
        <v>0.48633184996821355</v>
      </c>
      <c r="V99" s="21">
        <f t="shared" si="21"/>
        <v>0.68072003789673141</v>
      </c>
      <c r="W99" s="21">
        <f t="shared" si="22"/>
        <v>0.63055416874687975</v>
      </c>
      <c r="X99" s="21">
        <f t="shared" si="23"/>
        <v>0.58392101551480957</v>
      </c>
      <c r="Y99" s="26">
        <f t="shared" si="24"/>
        <v>0.60227226525405608</v>
      </c>
      <c r="AA99" s="34">
        <f t="shared" si="25"/>
        <v>3.5213568628603406E-2</v>
      </c>
    </row>
    <row r="100" spans="1:27" ht="20.100000000000001" customHeight="1" x14ac:dyDescent="0.25">
      <c r="A100" s="9" t="s">
        <v>105</v>
      </c>
      <c r="B100" s="6">
        <v>187.16666666666666</v>
      </c>
      <c r="C100" s="7">
        <v>182.83333333333334</v>
      </c>
      <c r="D100" s="7">
        <v>209.66666666666666</v>
      </c>
      <c r="E100" s="7">
        <v>200</v>
      </c>
      <c r="F100" s="7">
        <v>189</v>
      </c>
      <c r="G100" s="7">
        <v>201.66666666666666</v>
      </c>
      <c r="H100" s="7">
        <v>185.33333333333334</v>
      </c>
      <c r="I100" s="7">
        <v>194.16666666666666</v>
      </c>
      <c r="J100" s="7">
        <v>180.16666666666666</v>
      </c>
      <c r="K100" s="8">
        <v>202</v>
      </c>
      <c r="M100" s="21">
        <f t="shared" si="14"/>
        <v>0.20136273982427827</v>
      </c>
      <c r="N100" s="21">
        <f t="shared" si="15"/>
        <v>0.39860583016476553</v>
      </c>
      <c r="O100" s="21">
        <f t="shared" si="16"/>
        <v>0.44004656577415602</v>
      </c>
      <c r="P100" s="21">
        <f t="shared" si="17"/>
        <v>0.55186104218362286</v>
      </c>
      <c r="Q100" s="21">
        <f t="shared" si="26"/>
        <v>0.53888334995014953</v>
      </c>
      <c r="R100" s="21">
        <f t="shared" si="18"/>
        <v>0.42615190557939442</v>
      </c>
      <c r="T100" s="21">
        <f t="shared" si="19"/>
        <v>0.60607734806629832</v>
      </c>
      <c r="U100" s="21">
        <f t="shared" si="20"/>
        <v>0.38143674507310871</v>
      </c>
      <c r="V100" s="21">
        <f t="shared" si="21"/>
        <v>0.57318806252960686</v>
      </c>
      <c r="W100" s="21">
        <f t="shared" si="22"/>
        <v>0.58162755866200699</v>
      </c>
      <c r="X100" s="21">
        <f t="shared" si="23"/>
        <v>0.56981664315937941</v>
      </c>
      <c r="Y100" s="26">
        <f t="shared" si="24"/>
        <v>0.54242927149808007</v>
      </c>
      <c r="AA100" s="34">
        <f t="shared" si="25"/>
        <v>0.16078528824190894</v>
      </c>
    </row>
    <row r="101" spans="1:27" ht="20.100000000000001" customHeight="1" x14ac:dyDescent="0.25">
      <c r="A101" s="9" t="s">
        <v>106</v>
      </c>
      <c r="B101" s="6">
        <v>222.33333333333334</v>
      </c>
      <c r="C101" s="7">
        <v>185.83333333333334</v>
      </c>
      <c r="D101" s="7">
        <v>209.66666666666666</v>
      </c>
      <c r="E101" s="7">
        <v>231.5</v>
      </c>
      <c r="F101" s="7">
        <v>195.66666666666666</v>
      </c>
      <c r="G101" s="7">
        <v>215.66666666666666</v>
      </c>
      <c r="H101" s="7">
        <v>188</v>
      </c>
      <c r="I101" s="7">
        <v>199.5</v>
      </c>
      <c r="J101" s="7">
        <v>182</v>
      </c>
      <c r="K101" s="8">
        <v>192.16666666666666</v>
      </c>
      <c r="M101" s="21">
        <f t="shared" si="14"/>
        <v>0.23919670073516228</v>
      </c>
      <c r="N101" s="21">
        <f t="shared" si="15"/>
        <v>0.39860583016476553</v>
      </c>
      <c r="O101" s="21">
        <f t="shared" si="16"/>
        <v>0.45556849049282111</v>
      </c>
      <c r="P101" s="21">
        <f t="shared" si="17"/>
        <v>0.55980148883374692</v>
      </c>
      <c r="Q101" s="21">
        <f t="shared" si="26"/>
        <v>0.5443668993020937</v>
      </c>
      <c r="R101" s="21">
        <f t="shared" si="18"/>
        <v>0.43950788190571793</v>
      </c>
      <c r="T101" s="21">
        <f t="shared" si="19"/>
        <v>0.61602209944751385</v>
      </c>
      <c r="U101" s="21">
        <f t="shared" si="20"/>
        <v>0.44151303242212331</v>
      </c>
      <c r="V101" s="21">
        <f t="shared" si="21"/>
        <v>0.61297963050686877</v>
      </c>
      <c r="W101" s="21">
        <f t="shared" si="22"/>
        <v>0.59760359460808787</v>
      </c>
      <c r="X101" s="21">
        <f t="shared" si="23"/>
        <v>0.54207804419369998</v>
      </c>
      <c r="Y101" s="26">
        <f t="shared" si="24"/>
        <v>0.56203928023565874</v>
      </c>
      <c r="AA101" s="34">
        <f t="shared" si="25"/>
        <v>0.10390943967694556</v>
      </c>
    </row>
    <row r="102" spans="1:27" ht="20.100000000000001" customHeight="1" x14ac:dyDescent="0.25">
      <c r="A102" s="9" t="s">
        <v>107</v>
      </c>
      <c r="B102" s="6">
        <v>317.16666666666669</v>
      </c>
      <c r="C102" s="7">
        <v>260.83333333333331</v>
      </c>
      <c r="D102" s="7">
        <v>339.66666666666669</v>
      </c>
      <c r="E102" s="7">
        <v>323.5</v>
      </c>
      <c r="F102" s="7">
        <v>298.5</v>
      </c>
      <c r="G102" s="7">
        <v>302.5</v>
      </c>
      <c r="H102" s="7">
        <v>248.16666666666666</v>
      </c>
      <c r="I102" s="7">
        <v>296.16666666666669</v>
      </c>
      <c r="J102" s="7">
        <v>272.83333333333331</v>
      </c>
      <c r="K102" s="8">
        <v>309.16666666666669</v>
      </c>
      <c r="M102" s="21">
        <f t="shared" si="14"/>
        <v>0.34122287968441817</v>
      </c>
      <c r="N102" s="21">
        <f t="shared" si="15"/>
        <v>0.64575411913814962</v>
      </c>
      <c r="O102" s="21">
        <f t="shared" si="16"/>
        <v>0.69499417927823048</v>
      </c>
      <c r="P102" s="21">
        <f t="shared" si="17"/>
        <v>0.73895781637717128</v>
      </c>
      <c r="Q102" s="21">
        <f t="shared" si="26"/>
        <v>0.81605184446660017</v>
      </c>
      <c r="R102" s="21">
        <f t="shared" si="18"/>
        <v>0.64739616778891396</v>
      </c>
      <c r="T102" s="21">
        <f t="shared" si="19"/>
        <v>0.8646408839779004</v>
      </c>
      <c r="U102" s="21">
        <f t="shared" si="20"/>
        <v>0.61697393515575327</v>
      </c>
      <c r="V102" s="21">
        <f t="shared" si="21"/>
        <v>0.85978209379441028</v>
      </c>
      <c r="W102" s="21">
        <f t="shared" si="22"/>
        <v>0.88716924613080395</v>
      </c>
      <c r="X102" s="21">
        <f t="shared" si="23"/>
        <v>0.87212035731076643</v>
      </c>
      <c r="Y102" s="26">
        <f t="shared" si="24"/>
        <v>0.82013730327392698</v>
      </c>
      <c r="AA102" s="34">
        <f t="shared" si="25"/>
        <v>0.11009877395271389</v>
      </c>
    </row>
    <row r="103" spans="1:27" ht="20.100000000000001" customHeight="1" x14ac:dyDescent="0.25">
      <c r="A103" s="9" t="s">
        <v>108</v>
      </c>
      <c r="B103" s="6">
        <v>243.83333333333334</v>
      </c>
      <c r="C103" s="7">
        <v>239.66666666666666</v>
      </c>
      <c r="D103" s="7">
        <v>242.16666666666666</v>
      </c>
      <c r="E103" s="7">
        <v>292.83333333333331</v>
      </c>
      <c r="F103" s="7">
        <v>219.16666666666666</v>
      </c>
      <c r="G103" s="7">
        <v>214.5</v>
      </c>
      <c r="H103" s="7">
        <v>192.33333333333334</v>
      </c>
      <c r="I103" s="7">
        <v>195.83333333333334</v>
      </c>
      <c r="J103" s="7">
        <v>233.16666666666666</v>
      </c>
      <c r="K103" s="8">
        <v>212.5</v>
      </c>
      <c r="M103" s="21">
        <f t="shared" si="14"/>
        <v>0.26232741617357003</v>
      </c>
      <c r="N103" s="21">
        <f t="shared" si="15"/>
        <v>0.46039290240811154</v>
      </c>
      <c r="O103" s="21">
        <f t="shared" si="16"/>
        <v>0.5102832751261156</v>
      </c>
      <c r="P103" s="21">
        <f t="shared" si="17"/>
        <v>0.57270471464019856</v>
      </c>
      <c r="Q103" s="21">
        <f t="shared" si="26"/>
        <v>0.69740777666998999</v>
      </c>
      <c r="R103" s="21">
        <f t="shared" si="18"/>
        <v>0.50062321700359713</v>
      </c>
      <c r="T103" s="21">
        <f t="shared" si="19"/>
        <v>0.79447513812154691</v>
      </c>
      <c r="U103" s="21">
        <f t="shared" si="20"/>
        <v>0.55848696757787664</v>
      </c>
      <c r="V103" s="21">
        <f t="shared" si="21"/>
        <v>0.60966366650876369</v>
      </c>
      <c r="W103" s="21">
        <f t="shared" si="22"/>
        <v>0.58662006989515736</v>
      </c>
      <c r="X103" s="21">
        <f t="shared" si="23"/>
        <v>0.59943582510578275</v>
      </c>
      <c r="Y103" s="26">
        <f t="shared" si="24"/>
        <v>0.62973633344182534</v>
      </c>
      <c r="AA103" s="34">
        <f t="shared" si="25"/>
        <v>0.15846073465915209</v>
      </c>
    </row>
    <row r="104" spans="1:27" ht="20.100000000000001" customHeight="1" x14ac:dyDescent="0.25">
      <c r="A104" s="10" t="s">
        <v>109</v>
      </c>
      <c r="B104" s="6">
        <v>594.66666666666663</v>
      </c>
      <c r="C104" s="7">
        <v>503.83333333333331</v>
      </c>
      <c r="D104" s="7">
        <v>698.83333333333337</v>
      </c>
      <c r="E104" s="7">
        <v>670.33333333333337</v>
      </c>
      <c r="F104" s="7">
        <v>592.66666666666663</v>
      </c>
      <c r="G104" s="7">
        <v>618.66666666666663</v>
      </c>
      <c r="H104" s="7">
        <v>575.16666666666663</v>
      </c>
      <c r="I104" s="7">
        <v>513.83333333333337</v>
      </c>
      <c r="J104" s="7">
        <v>594</v>
      </c>
      <c r="K104" s="8">
        <v>474.5</v>
      </c>
      <c r="M104" s="21">
        <f t="shared" si="14"/>
        <v>0.63977048592433206</v>
      </c>
      <c r="N104" s="21">
        <f t="shared" si="15"/>
        <v>1.3285804816223068</v>
      </c>
      <c r="O104" s="21">
        <f t="shared" si="16"/>
        <v>1.3798991074893285</v>
      </c>
      <c r="P104" s="21">
        <f t="shared" si="17"/>
        <v>1.7126550868486352</v>
      </c>
      <c r="Q104" s="21">
        <f t="shared" si="26"/>
        <v>1.7766699900299103</v>
      </c>
      <c r="R104" s="21">
        <f t="shared" si="18"/>
        <v>1.3675150303829027</v>
      </c>
      <c r="T104" s="21">
        <f t="shared" si="19"/>
        <v>1.6701657458563535</v>
      </c>
      <c r="U104" s="21">
        <f t="shared" si="20"/>
        <v>1.2784488239033693</v>
      </c>
      <c r="V104" s="21">
        <f t="shared" si="21"/>
        <v>1.7584083372809096</v>
      </c>
      <c r="W104" s="21">
        <f t="shared" si="22"/>
        <v>1.5391912131802299</v>
      </c>
      <c r="X104" s="21">
        <f t="shared" si="23"/>
        <v>1.3385049365303243</v>
      </c>
      <c r="Y104" s="26">
        <f t="shared" si="24"/>
        <v>1.5169438113502374</v>
      </c>
      <c r="AA104" s="34">
        <f t="shared" si="25"/>
        <v>0.52049219649127232</v>
      </c>
    </row>
    <row r="105" spans="1:27" ht="20.100000000000001" customHeight="1" x14ac:dyDescent="0.25">
      <c r="A105" s="10" t="s">
        <v>110</v>
      </c>
      <c r="B105" s="6">
        <v>741.33333333333337</v>
      </c>
      <c r="C105" s="7">
        <v>454.5</v>
      </c>
      <c r="D105" s="7">
        <v>701.66666666666663</v>
      </c>
      <c r="E105" s="7">
        <v>593</v>
      </c>
      <c r="F105" s="7">
        <v>545</v>
      </c>
      <c r="G105" s="7">
        <v>568.83333333333337</v>
      </c>
      <c r="H105" s="7">
        <v>506.33333333333331</v>
      </c>
      <c r="I105" s="7">
        <v>498.66666666666669</v>
      </c>
      <c r="J105" s="7">
        <v>486.16666666666669</v>
      </c>
      <c r="K105" s="8">
        <v>480.66666666666669</v>
      </c>
      <c r="M105" s="21">
        <f t="shared" si="14"/>
        <v>0.79756141294602834</v>
      </c>
      <c r="N105" s="21">
        <f t="shared" si="15"/>
        <v>1.3339670468948035</v>
      </c>
      <c r="O105" s="21">
        <f t="shared" si="16"/>
        <v>1.2689173457508731</v>
      </c>
      <c r="P105" s="21">
        <f t="shared" si="17"/>
        <v>1.5076923076923077</v>
      </c>
      <c r="Q105" s="21">
        <f t="shared" si="26"/>
        <v>1.4541375872382853</v>
      </c>
      <c r="R105" s="21">
        <f t="shared" si="18"/>
        <v>1.2724551401044597</v>
      </c>
      <c r="T105" s="21">
        <f t="shared" si="19"/>
        <v>1.5066298342541435</v>
      </c>
      <c r="U105" s="21">
        <f t="shared" si="20"/>
        <v>1.1309599491417672</v>
      </c>
      <c r="V105" s="21">
        <f t="shared" si="21"/>
        <v>1.6167693036475606</v>
      </c>
      <c r="W105" s="21">
        <f t="shared" si="22"/>
        <v>1.4937593609585622</v>
      </c>
      <c r="X105" s="21">
        <f t="shared" si="23"/>
        <v>1.3559003291020217</v>
      </c>
      <c r="Y105" s="26">
        <f t="shared" si="24"/>
        <v>1.4208037554208111</v>
      </c>
      <c r="AA105" s="34">
        <f t="shared" si="25"/>
        <v>0.35513450056833629</v>
      </c>
    </row>
    <row r="106" spans="1:27" ht="20.100000000000001" customHeight="1" x14ac:dyDescent="0.25">
      <c r="A106" s="5" t="s">
        <v>111</v>
      </c>
      <c r="B106" s="6">
        <v>2247.5</v>
      </c>
      <c r="C106" s="7">
        <v>1556.6666666666667</v>
      </c>
      <c r="D106" s="7">
        <v>2483.8333333333335</v>
      </c>
      <c r="E106" s="7">
        <v>2232.8333333333335</v>
      </c>
      <c r="F106" s="7">
        <v>2344.1666666666665</v>
      </c>
      <c r="G106" s="7">
        <v>2209.1666666666665</v>
      </c>
      <c r="H106" s="7">
        <v>2021.5</v>
      </c>
      <c r="I106" s="7">
        <v>2303.1666666666665</v>
      </c>
      <c r="J106" s="7">
        <v>1571.5</v>
      </c>
      <c r="K106" s="8">
        <v>1870.6666666666667</v>
      </c>
      <c r="M106" s="21">
        <f t="shared" si="14"/>
        <v>2.4179666487358795</v>
      </c>
      <c r="N106" s="21">
        <f t="shared" si="15"/>
        <v>4.7221166032953112</v>
      </c>
      <c r="O106" s="21">
        <f t="shared" si="16"/>
        <v>5.4578967792006203</v>
      </c>
      <c r="P106" s="21">
        <f t="shared" si="17"/>
        <v>6.0193548387096776</v>
      </c>
      <c r="Q106" s="21">
        <f t="shared" si="26"/>
        <v>4.7003988035892323</v>
      </c>
      <c r="R106" s="21">
        <f t="shared" si="18"/>
        <v>4.6635467347061432</v>
      </c>
      <c r="T106" s="21">
        <f t="shared" si="19"/>
        <v>5.1602209944751385</v>
      </c>
      <c r="U106" s="21">
        <f t="shared" si="20"/>
        <v>4.2584233947870311</v>
      </c>
      <c r="V106" s="21">
        <f t="shared" si="21"/>
        <v>6.2790146849834203</v>
      </c>
      <c r="W106" s="21">
        <f t="shared" si="22"/>
        <v>6.8991512730903644</v>
      </c>
      <c r="X106" s="21">
        <f t="shared" si="23"/>
        <v>5.2769158439116124</v>
      </c>
      <c r="Y106" s="26">
        <f t="shared" si="24"/>
        <v>5.5747452382495135</v>
      </c>
      <c r="AA106" s="34">
        <f t="shared" si="25"/>
        <v>0.26879255274224495</v>
      </c>
    </row>
    <row r="107" spans="1:27" ht="20.100000000000001" customHeight="1" x14ac:dyDescent="0.25">
      <c r="A107" s="5" t="s">
        <v>112</v>
      </c>
      <c r="B107" s="6">
        <v>5473.5</v>
      </c>
      <c r="C107" s="7">
        <v>3679.3333333333335</v>
      </c>
      <c r="D107" s="7">
        <v>6850.666666666667</v>
      </c>
      <c r="E107" s="7">
        <v>2567.1666666666665</v>
      </c>
      <c r="F107" s="7">
        <v>6681.833333333333</v>
      </c>
      <c r="G107" s="7">
        <v>2877.1666666666665</v>
      </c>
      <c r="H107" s="7">
        <v>5869</v>
      </c>
      <c r="I107" s="7">
        <v>3606.8333333333335</v>
      </c>
      <c r="J107" s="7">
        <v>4053.3333333333335</v>
      </c>
      <c r="K107" s="8">
        <v>3363</v>
      </c>
      <c r="M107" s="21">
        <f t="shared" si="14"/>
        <v>5.8886498117267347</v>
      </c>
      <c r="N107" s="21">
        <f t="shared" si="15"/>
        <v>13.02408111533587</v>
      </c>
      <c r="O107" s="21">
        <f t="shared" si="16"/>
        <v>15.557237097400076</v>
      </c>
      <c r="P107" s="21">
        <f t="shared" si="17"/>
        <v>17.475930521091811</v>
      </c>
      <c r="Q107" s="21">
        <f t="shared" si="26"/>
        <v>12.123629112662016</v>
      </c>
      <c r="R107" s="21">
        <f t="shared" si="18"/>
        <v>12.813905531643304</v>
      </c>
      <c r="T107" s="21">
        <f t="shared" si="19"/>
        <v>12.196685082872929</v>
      </c>
      <c r="U107" s="21">
        <f t="shared" si="20"/>
        <v>4.8960584869675774</v>
      </c>
      <c r="V107" s="21">
        <f t="shared" si="21"/>
        <v>8.1776409284699199</v>
      </c>
      <c r="W107" s="21">
        <f t="shared" si="22"/>
        <v>10.804293559660509</v>
      </c>
      <c r="X107" s="21">
        <f t="shared" si="23"/>
        <v>9.4866008462623412</v>
      </c>
      <c r="Y107" s="26">
        <f t="shared" si="24"/>
        <v>9.112255780846656</v>
      </c>
      <c r="AA107" s="34">
        <f t="shared" si="25"/>
        <v>0.15133438645818467</v>
      </c>
    </row>
    <row r="108" spans="1:27" ht="20.100000000000001" customHeight="1" x14ac:dyDescent="0.25">
      <c r="A108" s="5" t="s">
        <v>113</v>
      </c>
      <c r="B108" s="6">
        <v>756.16666666666663</v>
      </c>
      <c r="C108" s="7">
        <v>384.16666666666669</v>
      </c>
      <c r="D108" s="7">
        <v>533</v>
      </c>
      <c r="E108" s="7">
        <v>432.66666666666669</v>
      </c>
      <c r="F108" s="7">
        <v>529</v>
      </c>
      <c r="G108" s="7">
        <v>426.16666666666669</v>
      </c>
      <c r="H108" s="7">
        <v>499.66666666666669</v>
      </c>
      <c r="I108" s="7">
        <v>396.16666666666669</v>
      </c>
      <c r="J108" s="7">
        <v>444.83333333333331</v>
      </c>
      <c r="K108" s="8">
        <v>381.16666666666669</v>
      </c>
      <c r="M108" s="21">
        <f t="shared" si="14"/>
        <v>0.81351981351981351</v>
      </c>
      <c r="N108" s="21">
        <f t="shared" si="15"/>
        <v>1.0133079847908746</v>
      </c>
      <c r="O108" s="21">
        <f t="shared" si="16"/>
        <v>1.2316647264260769</v>
      </c>
      <c r="P108" s="21">
        <f t="shared" si="17"/>
        <v>1.4878411910669977</v>
      </c>
      <c r="Q108" s="21">
        <f t="shared" si="26"/>
        <v>1.3305084745762712</v>
      </c>
      <c r="R108" s="21">
        <f t="shared" si="18"/>
        <v>1.1753684380760068</v>
      </c>
      <c r="T108" s="21">
        <f t="shared" si="19"/>
        <v>1.2734806629834254</v>
      </c>
      <c r="U108" s="21">
        <f t="shared" si="20"/>
        <v>0.8251748251748251</v>
      </c>
      <c r="V108" s="21">
        <f t="shared" si="21"/>
        <v>1.2112742775935577</v>
      </c>
      <c r="W108" s="21">
        <f t="shared" si="22"/>
        <v>1.1867199201198204</v>
      </c>
      <c r="X108" s="21">
        <f t="shared" si="23"/>
        <v>1.0752233192289611</v>
      </c>
      <c r="Y108" s="26">
        <f t="shared" si="24"/>
        <v>1.1143746010201179</v>
      </c>
      <c r="AA108" s="34">
        <f t="shared" si="25"/>
        <v>0.68030985165244839</v>
      </c>
    </row>
    <row r="109" spans="1:27" ht="20.100000000000001" customHeight="1" x14ac:dyDescent="0.25">
      <c r="A109" s="10" t="s">
        <v>114</v>
      </c>
      <c r="B109" s="6">
        <v>1015.8333333333334</v>
      </c>
      <c r="C109" s="7">
        <v>493.16666666666669</v>
      </c>
      <c r="D109" s="7">
        <v>880.33333333333337</v>
      </c>
      <c r="E109" s="7">
        <v>538</v>
      </c>
      <c r="F109" s="7">
        <v>819</v>
      </c>
      <c r="G109" s="7">
        <v>493.16666666666669</v>
      </c>
      <c r="H109" s="7">
        <v>686</v>
      </c>
      <c r="I109" s="7">
        <v>483.66666666666669</v>
      </c>
      <c r="J109" s="7">
        <v>599.66666666666663</v>
      </c>
      <c r="K109" s="8">
        <v>423.66666666666669</v>
      </c>
      <c r="M109" s="21">
        <f t="shared" si="14"/>
        <v>1.0928814774968623</v>
      </c>
      <c r="N109" s="21">
        <f t="shared" si="15"/>
        <v>1.6736375158428392</v>
      </c>
      <c r="O109" s="21">
        <f t="shared" si="16"/>
        <v>1.9068684516880092</v>
      </c>
      <c r="P109" s="21">
        <f t="shared" si="17"/>
        <v>2.042679900744417</v>
      </c>
      <c r="Q109" s="21">
        <f t="shared" si="26"/>
        <v>1.7936191425722832</v>
      </c>
      <c r="R109" s="21">
        <f t="shared" si="18"/>
        <v>1.701937297668882</v>
      </c>
      <c r="T109" s="21">
        <f t="shared" si="19"/>
        <v>1.6348066298342541</v>
      </c>
      <c r="U109" s="21">
        <f t="shared" si="20"/>
        <v>1.0260648442466624</v>
      </c>
      <c r="V109" s="21">
        <f t="shared" si="21"/>
        <v>1.4017053529133114</v>
      </c>
      <c r="W109" s="21">
        <f t="shared" si="22"/>
        <v>1.4488267598602098</v>
      </c>
      <c r="X109" s="21">
        <f t="shared" si="23"/>
        <v>1.1951104842501177</v>
      </c>
      <c r="Y109" s="26">
        <f t="shared" si="24"/>
        <v>1.3413028142209111</v>
      </c>
      <c r="AA109" s="34">
        <f t="shared" si="25"/>
        <v>0.10154226670143261</v>
      </c>
    </row>
    <row r="110" spans="1:27" ht="20.100000000000001" customHeight="1" x14ac:dyDescent="0.25">
      <c r="A110" s="5" t="s">
        <v>115</v>
      </c>
      <c r="B110" s="6">
        <v>1912.6666666666667</v>
      </c>
      <c r="C110" s="7">
        <v>855.66666666666663</v>
      </c>
      <c r="D110" s="7">
        <v>1880</v>
      </c>
      <c r="E110" s="7">
        <v>1370.5</v>
      </c>
      <c r="F110" s="7">
        <v>1340.8333333333333</v>
      </c>
      <c r="G110" s="7">
        <v>1210.1666666666667</v>
      </c>
      <c r="H110" s="7">
        <v>1303.8333333333333</v>
      </c>
      <c r="I110" s="7">
        <v>1099.1666666666667</v>
      </c>
      <c r="J110" s="7">
        <v>1079.1666666666667</v>
      </c>
      <c r="K110" s="8">
        <v>911.16666666666663</v>
      </c>
      <c r="M110" s="21">
        <f t="shared" si="14"/>
        <v>2.0577371346602118</v>
      </c>
      <c r="N110" s="21">
        <f t="shared" si="15"/>
        <v>3.5741444866920151</v>
      </c>
      <c r="O110" s="21">
        <f t="shared" si="16"/>
        <v>3.121847109041521</v>
      </c>
      <c r="P110" s="21">
        <f t="shared" si="17"/>
        <v>3.8823821339950371</v>
      </c>
      <c r="Q110" s="21">
        <f t="shared" si="26"/>
        <v>3.2278165503489538</v>
      </c>
      <c r="R110" s="21">
        <f t="shared" si="18"/>
        <v>3.1727854829475475</v>
      </c>
      <c r="T110" s="21">
        <f t="shared" si="19"/>
        <v>2.8364640883977899</v>
      </c>
      <c r="U110" s="21">
        <f t="shared" si="20"/>
        <v>2.6137952956134773</v>
      </c>
      <c r="V110" s="21">
        <f t="shared" si="21"/>
        <v>3.439602084320228</v>
      </c>
      <c r="W110" s="21">
        <f t="shared" si="22"/>
        <v>3.2925611582626066</v>
      </c>
      <c r="X110" s="21">
        <f t="shared" si="23"/>
        <v>2.5702867889045602</v>
      </c>
      <c r="Y110" s="26">
        <f t="shared" si="24"/>
        <v>2.9505418830997328</v>
      </c>
      <c r="AA110" s="34">
        <f t="shared" si="25"/>
        <v>0.550289818216671</v>
      </c>
    </row>
    <row r="111" spans="1:27" ht="20.100000000000001" customHeight="1" x14ac:dyDescent="0.25">
      <c r="A111" s="12" t="s">
        <v>116</v>
      </c>
      <c r="B111" s="6">
        <v>3336.1666666666665</v>
      </c>
      <c r="C111" s="7">
        <v>1871.3333333333333</v>
      </c>
      <c r="D111" s="7">
        <v>4584</v>
      </c>
      <c r="E111" s="7">
        <v>1416.1666666666667</v>
      </c>
      <c r="F111" s="7">
        <v>3474.5</v>
      </c>
      <c r="G111" s="7">
        <v>1829.5</v>
      </c>
      <c r="H111" s="7">
        <v>2846</v>
      </c>
      <c r="I111" s="7">
        <v>2606</v>
      </c>
      <c r="J111" s="7">
        <v>2135.3333333333335</v>
      </c>
      <c r="K111" s="8">
        <v>2122.6666666666665</v>
      </c>
      <c r="M111" s="21">
        <f t="shared" si="14"/>
        <v>3.589205666128743</v>
      </c>
      <c r="N111" s="21">
        <f t="shared" si="15"/>
        <v>8.7148288973384034</v>
      </c>
      <c r="O111" s="21">
        <f t="shared" si="16"/>
        <v>8.0896391152502911</v>
      </c>
      <c r="P111" s="21">
        <f t="shared" si="17"/>
        <v>8.474441687344914</v>
      </c>
      <c r="Q111" s="21">
        <f t="shared" si="26"/>
        <v>6.3868394815553344</v>
      </c>
      <c r="R111" s="21">
        <f t="shared" si="18"/>
        <v>7.0509909695235367</v>
      </c>
      <c r="T111" s="21">
        <f t="shared" si="19"/>
        <v>6.2033149171270709</v>
      </c>
      <c r="U111" s="21">
        <f t="shared" si="20"/>
        <v>2.7008900190718372</v>
      </c>
      <c r="V111" s="21">
        <f t="shared" si="21"/>
        <v>5.1999052581714826</v>
      </c>
      <c r="W111" s="21">
        <f t="shared" si="22"/>
        <v>7.8062905641537697</v>
      </c>
      <c r="X111" s="21">
        <f t="shared" si="23"/>
        <v>5.9877762106252934</v>
      </c>
      <c r="Y111" s="26">
        <f t="shared" si="24"/>
        <v>5.579635393829891</v>
      </c>
      <c r="AA111" s="34">
        <f t="shared" si="25"/>
        <v>0.27995180931080932</v>
      </c>
    </row>
    <row r="112" spans="1:27" ht="20.100000000000001" customHeight="1" x14ac:dyDescent="0.25">
      <c r="A112" s="12" t="s">
        <v>117</v>
      </c>
      <c r="B112" s="6">
        <v>435.66666666666669</v>
      </c>
      <c r="C112" s="7">
        <v>306.66666666666669</v>
      </c>
      <c r="D112" s="7">
        <v>376.16666666666669</v>
      </c>
      <c r="E112" s="7">
        <v>388.33333333333331</v>
      </c>
      <c r="F112" s="7">
        <v>360.16666666666669</v>
      </c>
      <c r="G112" s="7">
        <v>344.33333333333331</v>
      </c>
      <c r="H112" s="7">
        <v>318.16666666666669</v>
      </c>
      <c r="I112" s="7">
        <v>274</v>
      </c>
      <c r="J112" s="7">
        <v>354.5</v>
      </c>
      <c r="K112" s="8">
        <v>269.33333333333331</v>
      </c>
      <c r="M112" s="21">
        <f t="shared" si="14"/>
        <v>0.46871077640308412</v>
      </c>
      <c r="N112" s="21">
        <f t="shared" si="15"/>
        <v>0.71514575411913817</v>
      </c>
      <c r="O112" s="21">
        <f t="shared" si="16"/>
        <v>0.83857198292588286</v>
      </c>
      <c r="P112" s="21">
        <f t="shared" si="17"/>
        <v>0.94739454094292819</v>
      </c>
      <c r="Q112" s="21">
        <f t="shared" si="26"/>
        <v>1.060319042871386</v>
      </c>
      <c r="R112" s="21">
        <f t="shared" si="18"/>
        <v>0.80602841945248382</v>
      </c>
      <c r="T112" s="21">
        <f t="shared" si="19"/>
        <v>1.0165745856353592</v>
      </c>
      <c r="U112" s="21">
        <f t="shared" si="20"/>
        <v>0.74062301335028602</v>
      </c>
      <c r="V112" s="21">
        <f t="shared" si="21"/>
        <v>0.97868308858360964</v>
      </c>
      <c r="W112" s="21">
        <f t="shared" si="22"/>
        <v>0.82076884672990524</v>
      </c>
      <c r="X112" s="21">
        <f t="shared" si="23"/>
        <v>0.75975552421250581</v>
      </c>
      <c r="Y112" s="26">
        <f t="shared" si="24"/>
        <v>0.86328101170233307</v>
      </c>
      <c r="AA112" s="34">
        <f t="shared" si="25"/>
        <v>0.63673732505690084</v>
      </c>
    </row>
    <row r="113" spans="1:27" ht="20.100000000000001" customHeight="1" x14ac:dyDescent="0.25">
      <c r="A113" s="10" t="s">
        <v>118</v>
      </c>
      <c r="B113" s="6">
        <v>680.83333333333337</v>
      </c>
      <c r="C113" s="7">
        <v>460.5</v>
      </c>
      <c r="D113" s="7">
        <v>633.33333333333337</v>
      </c>
      <c r="E113" s="7">
        <v>609.5</v>
      </c>
      <c r="F113" s="7">
        <v>490</v>
      </c>
      <c r="G113" s="7">
        <v>541.5</v>
      </c>
      <c r="H113" s="7">
        <v>444.5</v>
      </c>
      <c r="I113" s="7">
        <v>495.83333333333331</v>
      </c>
      <c r="J113" s="7">
        <v>470.16666666666669</v>
      </c>
      <c r="K113" s="8">
        <v>444.33333333333331</v>
      </c>
      <c r="M113" s="21">
        <f t="shared" si="14"/>
        <v>0.73247265554957863</v>
      </c>
      <c r="N113" s="21">
        <f t="shared" si="15"/>
        <v>1.2040557667934095</v>
      </c>
      <c r="O113" s="21">
        <f t="shared" si="16"/>
        <v>1.1408614668218859</v>
      </c>
      <c r="P113" s="21">
        <f t="shared" si="17"/>
        <v>1.3235732009925558</v>
      </c>
      <c r="Q113" s="21">
        <f t="shared" si="26"/>
        <v>1.406281156530409</v>
      </c>
      <c r="R113" s="21">
        <f t="shared" si="18"/>
        <v>1.1614488493375679</v>
      </c>
      <c r="T113" s="21">
        <f t="shared" si="19"/>
        <v>1.5265193370165744</v>
      </c>
      <c r="U113" s="21">
        <f t="shared" si="20"/>
        <v>1.1624284806102987</v>
      </c>
      <c r="V113" s="21">
        <f t="shared" si="21"/>
        <v>1.5390810042633825</v>
      </c>
      <c r="W113" s="21">
        <f t="shared" si="22"/>
        <v>1.4852720918622067</v>
      </c>
      <c r="X113" s="21">
        <f t="shared" si="23"/>
        <v>1.2534085566525623</v>
      </c>
      <c r="Y113" s="26">
        <f t="shared" si="24"/>
        <v>1.393341894081005</v>
      </c>
      <c r="AA113" s="34">
        <f t="shared" si="25"/>
        <v>0.13659031701438398</v>
      </c>
    </row>
    <row r="114" spans="1:27" ht="20.100000000000001" customHeight="1" x14ac:dyDescent="0.25">
      <c r="A114" s="5" t="s">
        <v>119</v>
      </c>
      <c r="B114" s="6">
        <v>1123.8333333333333</v>
      </c>
      <c r="C114" s="7">
        <v>578.5</v>
      </c>
      <c r="D114" s="7">
        <v>989.16666666666663</v>
      </c>
      <c r="E114" s="7">
        <v>770.5</v>
      </c>
      <c r="F114" s="7">
        <v>757.66666666666663</v>
      </c>
      <c r="G114" s="7">
        <v>687</v>
      </c>
      <c r="H114" s="7">
        <v>739.16666666666663</v>
      </c>
      <c r="I114" s="7">
        <v>628.16666666666663</v>
      </c>
      <c r="J114" s="7">
        <v>703.66666666666663</v>
      </c>
      <c r="K114" s="8">
        <v>623.16666666666663</v>
      </c>
      <c r="M114" s="21">
        <f t="shared" si="14"/>
        <v>1.2090729783037475</v>
      </c>
      <c r="N114" s="21">
        <f t="shared" si="15"/>
        <v>1.8805449936628642</v>
      </c>
      <c r="O114" s="21">
        <f t="shared" si="16"/>
        <v>1.7640667442762901</v>
      </c>
      <c r="P114" s="21">
        <f t="shared" si="17"/>
        <v>2.2009925558312657</v>
      </c>
      <c r="Q114" s="21">
        <f t="shared" si="26"/>
        <v>2.1046859421734796</v>
      </c>
      <c r="R114" s="21">
        <f t="shared" si="18"/>
        <v>1.8318726428495296</v>
      </c>
      <c r="T114" s="21">
        <f t="shared" si="19"/>
        <v>1.9176795580110495</v>
      </c>
      <c r="U114" s="21">
        <f t="shared" si="20"/>
        <v>1.4694850603941512</v>
      </c>
      <c r="V114" s="21">
        <f t="shared" si="21"/>
        <v>1.9526290857413549</v>
      </c>
      <c r="W114" s="21">
        <f t="shared" si="22"/>
        <v>1.8816774837743384</v>
      </c>
      <c r="X114" s="21">
        <f t="shared" si="23"/>
        <v>1.7578749412317818</v>
      </c>
      <c r="Y114" s="26">
        <f t="shared" si="24"/>
        <v>1.7958692258305351</v>
      </c>
      <c r="AA114" s="34">
        <f t="shared" si="25"/>
        <v>0.85809016807793648</v>
      </c>
    </row>
    <row r="115" spans="1:27" ht="20.100000000000001" customHeight="1" x14ac:dyDescent="0.25">
      <c r="A115" s="5" t="s">
        <v>120</v>
      </c>
      <c r="B115" s="6">
        <v>373</v>
      </c>
      <c r="C115" s="7">
        <v>261.33333333333331</v>
      </c>
      <c r="D115" s="7">
        <v>360.33333333333331</v>
      </c>
      <c r="E115" s="7">
        <v>366.16666666666669</v>
      </c>
      <c r="F115" s="7">
        <v>317</v>
      </c>
      <c r="G115" s="7">
        <v>341</v>
      </c>
      <c r="H115" s="7">
        <v>292.66666666666669</v>
      </c>
      <c r="I115" s="7">
        <v>310</v>
      </c>
      <c r="J115" s="7">
        <v>292.16666666666669</v>
      </c>
      <c r="K115" s="8">
        <v>293.33333333333331</v>
      </c>
      <c r="M115" s="21">
        <f t="shared" si="14"/>
        <v>0.40129101667563205</v>
      </c>
      <c r="N115" s="21">
        <f t="shared" si="15"/>
        <v>0.68504435994930291</v>
      </c>
      <c r="O115" s="21">
        <f t="shared" si="16"/>
        <v>0.73806752037252621</v>
      </c>
      <c r="P115" s="21">
        <f t="shared" si="17"/>
        <v>0.87146401985111677</v>
      </c>
      <c r="Q115" s="21">
        <f t="shared" si="26"/>
        <v>0.87387836490528426</v>
      </c>
      <c r="R115" s="21">
        <f t="shared" si="18"/>
        <v>0.71394905635077244</v>
      </c>
      <c r="T115" s="21">
        <f t="shared" si="19"/>
        <v>0.86629834254143634</v>
      </c>
      <c r="U115" s="21">
        <f t="shared" si="20"/>
        <v>0.69834710743801653</v>
      </c>
      <c r="V115" s="21">
        <f t="shared" si="21"/>
        <v>0.96920890573188068</v>
      </c>
      <c r="W115" s="21">
        <f t="shared" si="22"/>
        <v>0.92860708936595115</v>
      </c>
      <c r="X115" s="21">
        <f t="shared" si="23"/>
        <v>0.82745651151857069</v>
      </c>
      <c r="Y115" s="26">
        <f t="shared" si="24"/>
        <v>0.85798359131917101</v>
      </c>
      <c r="AA115" s="34">
        <f t="shared" si="25"/>
        <v>0.18116367189686305</v>
      </c>
    </row>
    <row r="116" spans="1:27" ht="20.100000000000001" customHeight="1" x14ac:dyDescent="0.25">
      <c r="A116" s="12" t="s">
        <v>121</v>
      </c>
      <c r="B116" s="6">
        <v>640.66666666666663</v>
      </c>
      <c r="C116" s="7">
        <v>399</v>
      </c>
      <c r="D116" s="7">
        <v>677</v>
      </c>
      <c r="E116" s="7">
        <v>499.66666666666669</v>
      </c>
      <c r="F116" s="7">
        <v>449.5</v>
      </c>
      <c r="G116" s="7">
        <v>456.33333333333331</v>
      </c>
      <c r="H116" s="7">
        <v>435.83333333333331</v>
      </c>
      <c r="I116" s="7">
        <v>435.66666666666669</v>
      </c>
      <c r="J116" s="7">
        <v>391.16666666666669</v>
      </c>
      <c r="K116" s="8">
        <v>428.33333333333331</v>
      </c>
      <c r="M116" s="21">
        <f t="shared" si="14"/>
        <v>0.68925945849022763</v>
      </c>
      <c r="N116" s="21">
        <f t="shared" si="15"/>
        <v>1.2870722433460076</v>
      </c>
      <c r="O116" s="21">
        <f t="shared" si="16"/>
        <v>1.0465657741559953</v>
      </c>
      <c r="P116" s="21">
        <f t="shared" si="17"/>
        <v>1.2977667493796525</v>
      </c>
      <c r="Q116" s="21">
        <f t="shared" si="26"/>
        <v>1.1699900299102692</v>
      </c>
      <c r="R116" s="21">
        <f t="shared" si="18"/>
        <v>1.0981308510564305</v>
      </c>
      <c r="T116" s="21">
        <f t="shared" si="19"/>
        <v>1.3226519337016573</v>
      </c>
      <c r="U116" s="21">
        <f t="shared" si="20"/>
        <v>0.95295613477431651</v>
      </c>
      <c r="V116" s="21">
        <f t="shared" si="21"/>
        <v>1.2970156324017055</v>
      </c>
      <c r="W116" s="21">
        <f t="shared" si="22"/>
        <v>1.305042436345482</v>
      </c>
      <c r="X116" s="21">
        <f t="shared" si="23"/>
        <v>1.2082745651151856</v>
      </c>
      <c r="Y116" s="26">
        <f t="shared" si="24"/>
        <v>1.2171881404676692</v>
      </c>
      <c r="AA116" s="34">
        <f t="shared" si="25"/>
        <v>0.39159705199875727</v>
      </c>
    </row>
    <row r="117" spans="1:27" ht="20.100000000000001" customHeight="1" x14ac:dyDescent="0.25">
      <c r="A117" s="12" t="s">
        <v>122</v>
      </c>
      <c r="B117" s="6">
        <v>210.5</v>
      </c>
      <c r="C117" s="7">
        <v>199</v>
      </c>
      <c r="D117" s="7">
        <v>223.16666666666666</v>
      </c>
      <c r="E117" s="7">
        <v>289</v>
      </c>
      <c r="F117" s="7">
        <v>187.5</v>
      </c>
      <c r="G117" s="7">
        <v>234.5</v>
      </c>
      <c r="H117" s="7">
        <v>203</v>
      </c>
      <c r="I117" s="7">
        <v>201.66666666666666</v>
      </c>
      <c r="J117" s="7">
        <v>200.5</v>
      </c>
      <c r="K117" s="8">
        <v>194.83333333333334</v>
      </c>
      <c r="M117" s="21">
        <f t="shared" si="14"/>
        <v>0.22646584185045723</v>
      </c>
      <c r="N117" s="21">
        <f t="shared" si="15"/>
        <v>0.42427122940430922</v>
      </c>
      <c r="O117" s="21">
        <f t="shared" si="16"/>
        <v>0.43655413271245636</v>
      </c>
      <c r="P117" s="21">
        <f t="shared" si="17"/>
        <v>0.60446650124069479</v>
      </c>
      <c r="Q117" s="21">
        <f t="shared" si="26"/>
        <v>0.59970089730807585</v>
      </c>
      <c r="R117" s="21">
        <f t="shared" si="18"/>
        <v>0.45829172050319861</v>
      </c>
      <c r="T117" s="21">
        <f t="shared" si="19"/>
        <v>0.65966850828729273</v>
      </c>
      <c r="U117" s="21">
        <f t="shared" si="20"/>
        <v>0.55117609663064204</v>
      </c>
      <c r="V117" s="21">
        <f t="shared" si="21"/>
        <v>0.66650876361913791</v>
      </c>
      <c r="W117" s="21">
        <f t="shared" si="22"/>
        <v>0.60409385921118319</v>
      </c>
      <c r="X117" s="21">
        <f t="shared" si="23"/>
        <v>0.54960037611659618</v>
      </c>
      <c r="Y117" s="26">
        <f t="shared" si="24"/>
        <v>0.60620952077297052</v>
      </c>
      <c r="AA117" s="34">
        <f t="shared" si="25"/>
        <v>8.0596062604391908E-2</v>
      </c>
    </row>
    <row r="118" spans="1:27" ht="20.100000000000001" customHeight="1" x14ac:dyDescent="0.25">
      <c r="A118" s="10" t="s">
        <v>123</v>
      </c>
      <c r="B118" s="6">
        <v>4048.3333333333335</v>
      </c>
      <c r="C118" s="7">
        <v>1749.3333333333333</v>
      </c>
      <c r="D118" s="7">
        <v>3465.3333333333335</v>
      </c>
      <c r="E118" s="7">
        <v>1994.8333333333333</v>
      </c>
      <c r="F118" s="7">
        <v>2851.3333333333335</v>
      </c>
      <c r="G118" s="7">
        <v>2041.8333333333333</v>
      </c>
      <c r="H118" s="7">
        <v>2242.1666666666665</v>
      </c>
      <c r="I118" s="7">
        <v>1625.8333333333333</v>
      </c>
      <c r="J118" s="7">
        <v>2068</v>
      </c>
      <c r="K118" s="8">
        <v>1367.5</v>
      </c>
      <c r="M118" s="21">
        <f t="shared" si="14"/>
        <v>4.3553882015420475</v>
      </c>
      <c r="N118" s="21">
        <f t="shared" si="15"/>
        <v>6.5880861850443599</v>
      </c>
      <c r="O118" s="21">
        <f t="shared" si="16"/>
        <v>6.6387272021730697</v>
      </c>
      <c r="P118" s="21">
        <f t="shared" si="17"/>
        <v>6.6764267990074444</v>
      </c>
      <c r="Q118" s="21">
        <f t="shared" si="26"/>
        <v>6.1854436689930212</v>
      </c>
      <c r="R118" s="21">
        <f t="shared" si="18"/>
        <v>6.0888144113519882</v>
      </c>
      <c r="T118" s="21">
        <f t="shared" si="19"/>
        <v>5.798895027624309</v>
      </c>
      <c r="U118" s="21">
        <f t="shared" si="20"/>
        <v>3.8045136681500313</v>
      </c>
      <c r="V118" s="21">
        <f t="shared" si="21"/>
        <v>5.8034107058266224</v>
      </c>
      <c r="W118" s="21">
        <f t="shared" si="22"/>
        <v>4.8701947079380927</v>
      </c>
      <c r="X118" s="21">
        <f t="shared" si="23"/>
        <v>3.8575458392101551</v>
      </c>
      <c r="Y118" s="26">
        <f t="shared" si="24"/>
        <v>4.826911989749842</v>
      </c>
      <c r="AA118" s="34">
        <f t="shared" si="25"/>
        <v>7.7919289578700562E-2</v>
      </c>
    </row>
    <row r="119" spans="1:27" ht="20.100000000000001" customHeight="1" x14ac:dyDescent="0.25">
      <c r="A119" s="11" t="s">
        <v>124</v>
      </c>
      <c r="B119" s="6">
        <v>113</v>
      </c>
      <c r="C119" s="7">
        <v>123.66666666666667</v>
      </c>
      <c r="D119" s="7">
        <v>127.16666666666667</v>
      </c>
      <c r="E119" s="7">
        <v>120.5</v>
      </c>
      <c r="F119" s="7">
        <v>152.66666666666666</v>
      </c>
      <c r="G119" s="7">
        <v>120.33333333333333</v>
      </c>
      <c r="H119" s="7">
        <v>116.33333333333333</v>
      </c>
      <c r="I119" s="7">
        <v>130.66666666666666</v>
      </c>
      <c r="J119" s="7">
        <v>125.5</v>
      </c>
      <c r="K119" s="8">
        <v>137.5</v>
      </c>
      <c r="M119" s="21">
        <f t="shared" si="14"/>
        <v>0.12157073695535234</v>
      </c>
      <c r="N119" s="21">
        <f t="shared" si="15"/>
        <v>0.24176172370088722</v>
      </c>
      <c r="O119" s="21">
        <f t="shared" si="16"/>
        <v>0.35545207605743112</v>
      </c>
      <c r="P119" s="21">
        <f t="shared" si="17"/>
        <v>0.34640198511166254</v>
      </c>
      <c r="Q119" s="21">
        <f t="shared" si="26"/>
        <v>0.37537387836490532</v>
      </c>
      <c r="R119" s="21">
        <f t="shared" si="18"/>
        <v>0.28811208003804778</v>
      </c>
      <c r="T119" s="21">
        <f t="shared" si="19"/>
        <v>0.40994475138121544</v>
      </c>
      <c r="U119" s="21">
        <f t="shared" si="20"/>
        <v>0.22981563890654799</v>
      </c>
      <c r="V119" s="21">
        <f t="shared" si="21"/>
        <v>0.3420180009474183</v>
      </c>
      <c r="W119" s="21">
        <f t="shared" si="22"/>
        <v>0.3914128806789815</v>
      </c>
      <c r="X119" s="21">
        <f t="shared" si="23"/>
        <v>0.38787023977433005</v>
      </c>
      <c r="Y119" s="26">
        <f t="shared" si="24"/>
        <v>0.35221230233769868</v>
      </c>
      <c r="AA119" s="34">
        <f t="shared" si="25"/>
        <v>0.2991144771885676</v>
      </c>
    </row>
    <row r="120" spans="1:27" ht="20.100000000000001" customHeight="1" x14ac:dyDescent="0.25">
      <c r="A120" s="5" t="s">
        <v>125</v>
      </c>
      <c r="B120" s="6">
        <v>3204.1666666666665</v>
      </c>
      <c r="C120" s="7">
        <v>1658.1666666666667</v>
      </c>
      <c r="D120" s="7">
        <v>3994</v>
      </c>
      <c r="E120" s="7">
        <v>2013.1666666666667</v>
      </c>
      <c r="F120" s="7">
        <v>2718.1666666666665</v>
      </c>
      <c r="G120" s="7">
        <v>1939.5</v>
      </c>
      <c r="H120" s="7">
        <v>2728.1666666666665</v>
      </c>
      <c r="I120" s="7">
        <v>2027.3333333333333</v>
      </c>
      <c r="J120" s="7">
        <v>1889.8333333333333</v>
      </c>
      <c r="K120" s="8">
        <v>1722.6666666666667</v>
      </c>
      <c r="M120" s="21">
        <f t="shared" si="14"/>
        <v>3.4471938318092161</v>
      </c>
      <c r="N120" s="21">
        <f t="shared" si="15"/>
        <v>7.5931558935361219</v>
      </c>
      <c r="O120" s="21">
        <f t="shared" si="16"/>
        <v>6.3286767559177335</v>
      </c>
      <c r="P120" s="21">
        <f t="shared" si="17"/>
        <v>8.1235732009925563</v>
      </c>
      <c r="Q120" s="21">
        <f t="shared" si="26"/>
        <v>5.6525423728813564</v>
      </c>
      <c r="R120" s="21">
        <f t="shared" si="18"/>
        <v>6.2290284110273966</v>
      </c>
      <c r="T120" s="21">
        <f t="shared" si="19"/>
        <v>5.4966850828729283</v>
      </c>
      <c r="U120" s="21">
        <f t="shared" si="20"/>
        <v>3.8394787031150668</v>
      </c>
      <c r="V120" s="21">
        <f t="shared" si="21"/>
        <v>5.5125532922785414</v>
      </c>
      <c r="W120" s="21">
        <f t="shared" si="22"/>
        <v>6.0728906640039941</v>
      </c>
      <c r="X120" s="21">
        <f t="shared" si="23"/>
        <v>4.8594264221908796</v>
      </c>
      <c r="Y120" s="26">
        <f t="shared" si="24"/>
        <v>5.1562068328922823</v>
      </c>
      <c r="AA120" s="34">
        <f t="shared" si="25"/>
        <v>0.27060911987556463</v>
      </c>
    </row>
    <row r="121" spans="1:27" ht="20.100000000000001" customHeight="1" x14ac:dyDescent="0.25">
      <c r="A121" s="5" t="s">
        <v>126</v>
      </c>
      <c r="B121" s="6">
        <v>714.66666666666663</v>
      </c>
      <c r="C121" s="7">
        <v>390.33333333333331</v>
      </c>
      <c r="D121" s="7">
        <v>567.33333333333337</v>
      </c>
      <c r="E121" s="7">
        <v>624</v>
      </c>
      <c r="F121" s="7">
        <v>636.16666666666663</v>
      </c>
      <c r="G121" s="7">
        <v>496</v>
      </c>
      <c r="H121" s="7">
        <v>511.16666666666669</v>
      </c>
      <c r="I121" s="7">
        <v>415</v>
      </c>
      <c r="J121" s="7">
        <v>519.33333333333337</v>
      </c>
      <c r="K121" s="8">
        <v>388.83333333333331</v>
      </c>
      <c r="M121" s="21">
        <f t="shared" si="14"/>
        <v>0.76887215348753801</v>
      </c>
      <c r="N121" s="21">
        <f t="shared" si="15"/>
        <v>1.0785804816223068</v>
      </c>
      <c r="O121" s="21">
        <f t="shared" si="16"/>
        <v>1.4811796662786185</v>
      </c>
      <c r="P121" s="21">
        <f t="shared" si="17"/>
        <v>1.5220843672456577</v>
      </c>
      <c r="Q121" s="21">
        <f t="shared" si="26"/>
        <v>1.5533399800598207</v>
      </c>
      <c r="R121" s="21">
        <f t="shared" si="18"/>
        <v>1.2808113297387884</v>
      </c>
      <c r="T121" s="21">
        <f t="shared" si="19"/>
        <v>1.2939226519337015</v>
      </c>
      <c r="U121" s="21">
        <f t="shared" si="20"/>
        <v>1.190082644628099</v>
      </c>
      <c r="V121" s="21">
        <f t="shared" si="21"/>
        <v>1.4097584083372809</v>
      </c>
      <c r="W121" s="21">
        <f t="shared" si="22"/>
        <v>1.2431352970544185</v>
      </c>
      <c r="X121" s="21">
        <f t="shared" si="23"/>
        <v>1.0968500235072871</v>
      </c>
      <c r="Y121" s="26">
        <f t="shared" si="24"/>
        <v>1.2467498050921573</v>
      </c>
      <c r="AA121" s="34">
        <f t="shared" si="25"/>
        <v>0.83950726211753912</v>
      </c>
    </row>
    <row r="122" spans="1:27" ht="20.100000000000001" customHeight="1" x14ac:dyDescent="0.25">
      <c r="A122" s="5" t="s">
        <v>127</v>
      </c>
      <c r="B122" s="6">
        <v>390.83333333333331</v>
      </c>
      <c r="C122" s="7">
        <v>283.16666666666669</v>
      </c>
      <c r="D122" s="7">
        <v>383</v>
      </c>
      <c r="E122" s="7">
        <v>354.66666666666669</v>
      </c>
      <c r="F122" s="7">
        <v>334</v>
      </c>
      <c r="G122" s="7">
        <v>317.83333333333331</v>
      </c>
      <c r="H122" s="7">
        <v>298.5</v>
      </c>
      <c r="I122" s="7">
        <v>285</v>
      </c>
      <c r="J122" s="7">
        <v>317.33333333333331</v>
      </c>
      <c r="K122" s="8">
        <v>312.33333333333331</v>
      </c>
      <c r="M122" s="21">
        <f t="shared" si="14"/>
        <v>0.4204769589384974</v>
      </c>
      <c r="N122" s="21">
        <f t="shared" si="15"/>
        <v>0.72813688212927752</v>
      </c>
      <c r="O122" s="21">
        <f t="shared" si="16"/>
        <v>0.77764842840512227</v>
      </c>
      <c r="P122" s="21">
        <f t="shared" si="17"/>
        <v>0.88883374689826311</v>
      </c>
      <c r="Q122" s="21">
        <f t="shared" si="26"/>
        <v>0.94915254237288138</v>
      </c>
      <c r="R122" s="21">
        <f t="shared" si="18"/>
        <v>0.75284971174880844</v>
      </c>
      <c r="T122" s="21">
        <f t="shared" si="19"/>
        <v>0.93867403314917131</v>
      </c>
      <c r="U122" s="21">
        <f t="shared" si="20"/>
        <v>0.67641449459631275</v>
      </c>
      <c r="V122" s="21">
        <f t="shared" si="21"/>
        <v>0.90336333491236376</v>
      </c>
      <c r="W122" s="21">
        <f t="shared" si="22"/>
        <v>0.85371942086869701</v>
      </c>
      <c r="X122" s="21">
        <f t="shared" si="23"/>
        <v>0.88105312646920542</v>
      </c>
      <c r="Y122" s="26">
        <f t="shared" si="24"/>
        <v>0.85064488199915012</v>
      </c>
      <c r="AA122" s="34">
        <f t="shared" si="25"/>
        <v>0.36842016785399678</v>
      </c>
    </row>
    <row r="123" spans="1:27" ht="20.100000000000001" customHeight="1" x14ac:dyDescent="0.25">
      <c r="A123" s="11" t="s">
        <v>128</v>
      </c>
      <c r="B123" s="6">
        <v>403.33333333333331</v>
      </c>
      <c r="C123" s="7">
        <v>233.66666666666666</v>
      </c>
      <c r="D123" s="7">
        <v>414.16666666666669</v>
      </c>
      <c r="E123" s="7">
        <v>356</v>
      </c>
      <c r="F123" s="7">
        <v>360</v>
      </c>
      <c r="G123" s="7">
        <v>273.16666666666669</v>
      </c>
      <c r="H123" s="7">
        <v>259.16666666666669</v>
      </c>
      <c r="I123" s="7">
        <v>257.33333333333331</v>
      </c>
      <c r="J123" s="7">
        <v>243.66666666666666</v>
      </c>
      <c r="K123" s="8">
        <v>244.33333333333334</v>
      </c>
      <c r="M123" s="21">
        <f t="shared" si="14"/>
        <v>0.43392504930966469</v>
      </c>
      <c r="N123" s="21">
        <f t="shared" si="15"/>
        <v>0.78738910012674279</v>
      </c>
      <c r="O123" s="21">
        <f t="shared" si="16"/>
        <v>0.8381839348079162</v>
      </c>
      <c r="P123" s="21">
        <f t="shared" si="17"/>
        <v>0.77171215880893307</v>
      </c>
      <c r="Q123" s="21">
        <f t="shared" si="26"/>
        <v>0.72881355932203395</v>
      </c>
      <c r="R123" s="21">
        <f t="shared" si="18"/>
        <v>0.71200476047505812</v>
      </c>
      <c r="T123" s="21">
        <f t="shared" si="19"/>
        <v>0.77458563535911595</v>
      </c>
      <c r="U123" s="21">
        <f t="shared" si="20"/>
        <v>0.67895740623013345</v>
      </c>
      <c r="V123" s="21">
        <f t="shared" si="21"/>
        <v>0.77640928469919479</v>
      </c>
      <c r="W123" s="21">
        <f t="shared" si="22"/>
        <v>0.77084373439840237</v>
      </c>
      <c r="X123" s="21">
        <f t="shared" si="23"/>
        <v>0.689233662435355</v>
      </c>
      <c r="Y123" s="26">
        <f t="shared" si="24"/>
        <v>0.73800594462444025</v>
      </c>
      <c r="AA123" s="34">
        <f t="shared" si="25"/>
        <v>0.73781301787263343</v>
      </c>
    </row>
    <row r="124" spans="1:27" ht="20.100000000000001" customHeight="1" x14ac:dyDescent="0.25">
      <c r="A124" s="9" t="s">
        <v>129</v>
      </c>
      <c r="B124" s="6">
        <v>185.66666666666666</v>
      </c>
      <c r="C124" s="7">
        <v>169</v>
      </c>
      <c r="D124" s="7">
        <v>222</v>
      </c>
      <c r="E124" s="7">
        <v>221.33333333333334</v>
      </c>
      <c r="F124" s="7">
        <v>185</v>
      </c>
      <c r="G124" s="7">
        <v>190.66666666666666</v>
      </c>
      <c r="H124" s="7">
        <v>158.33333333333334</v>
      </c>
      <c r="I124" s="7">
        <v>182.33333333333334</v>
      </c>
      <c r="J124" s="7">
        <v>166.66666666666666</v>
      </c>
      <c r="K124" s="8">
        <v>183.5</v>
      </c>
      <c r="M124" s="21">
        <f t="shared" si="14"/>
        <v>0.19974896897973821</v>
      </c>
      <c r="N124" s="21">
        <f t="shared" si="15"/>
        <v>0.4220532319391635</v>
      </c>
      <c r="O124" s="21">
        <f t="shared" si="16"/>
        <v>0.43073341094295692</v>
      </c>
      <c r="P124" s="21">
        <f t="shared" si="17"/>
        <v>0.47146401985111669</v>
      </c>
      <c r="Q124" s="21">
        <f t="shared" si="26"/>
        <v>0.49850448654037888</v>
      </c>
      <c r="R124" s="21">
        <f t="shared" si="18"/>
        <v>0.40450082365067086</v>
      </c>
      <c r="T124" s="21">
        <f t="shared" si="19"/>
        <v>0.56022099447513807</v>
      </c>
      <c r="U124" s="21">
        <f t="shared" si="20"/>
        <v>0.42212333121424028</v>
      </c>
      <c r="V124" s="21">
        <f t="shared" si="21"/>
        <v>0.54192325911890105</v>
      </c>
      <c r="W124" s="21">
        <f t="shared" si="22"/>
        <v>0.54618072890664005</v>
      </c>
      <c r="X124" s="21">
        <f t="shared" si="23"/>
        <v>0.5176304654442877</v>
      </c>
      <c r="Y124" s="26">
        <f t="shared" si="24"/>
        <v>0.5176157558318415</v>
      </c>
      <c r="AA124" s="34">
        <f t="shared" si="25"/>
        <v>8.9489935175919022E-2</v>
      </c>
    </row>
    <row r="125" spans="1:27" ht="20.100000000000001" customHeight="1" x14ac:dyDescent="0.25">
      <c r="A125" s="10" t="s">
        <v>130</v>
      </c>
      <c r="B125" s="6">
        <v>42794.333333333336</v>
      </c>
      <c r="C125" s="7">
        <v>11602.666666666666</v>
      </c>
      <c r="D125" s="7">
        <v>37350.333333333336</v>
      </c>
      <c r="E125" s="7">
        <v>24812.666666666668</v>
      </c>
      <c r="F125" s="7">
        <v>13584</v>
      </c>
      <c r="G125" s="7">
        <v>22621.166666666668</v>
      </c>
      <c r="H125" s="7">
        <v>9791.8333333333339</v>
      </c>
      <c r="I125" s="7">
        <v>8948.6666666666661</v>
      </c>
      <c r="J125" s="7">
        <v>17324.166666666668</v>
      </c>
      <c r="K125" s="8">
        <v>8021</v>
      </c>
      <c r="M125" s="21">
        <f t="shared" si="14"/>
        <v>46.040164963241892</v>
      </c>
      <c r="N125" s="21">
        <f t="shared" si="15"/>
        <v>71.008238276299124</v>
      </c>
      <c r="O125" s="21">
        <f t="shared" si="16"/>
        <v>31.627473806752036</v>
      </c>
      <c r="P125" s="21">
        <f t="shared" si="17"/>
        <v>29.156823821339955</v>
      </c>
      <c r="Q125" s="21">
        <f t="shared" si="26"/>
        <v>51.817048853439687</v>
      </c>
      <c r="R125" s="21">
        <f t="shared" si="18"/>
        <v>45.929949944214549</v>
      </c>
      <c r="T125" s="21">
        <f t="shared" si="19"/>
        <v>38.461878453038672</v>
      </c>
      <c r="U125" s="21">
        <f t="shared" si="20"/>
        <v>47.322314049586772</v>
      </c>
      <c r="V125" s="21">
        <f t="shared" si="21"/>
        <v>64.295120795831366</v>
      </c>
      <c r="W125" s="21">
        <f t="shared" si="22"/>
        <v>26.805791313030454</v>
      </c>
      <c r="X125" s="21">
        <f t="shared" si="23"/>
        <v>22.6262341325811</v>
      </c>
      <c r="Y125" s="26">
        <f t="shared" si="24"/>
        <v>39.902267748813671</v>
      </c>
      <c r="AA125" s="34">
        <f t="shared" si="25"/>
        <v>0.58718354974809328</v>
      </c>
    </row>
    <row r="126" spans="1:27" ht="20.100000000000001" customHeight="1" x14ac:dyDescent="0.25">
      <c r="A126" s="5" t="s">
        <v>131</v>
      </c>
      <c r="B126" s="6">
        <v>810.5</v>
      </c>
      <c r="C126" s="7">
        <v>406.16666666666669</v>
      </c>
      <c r="D126" s="7">
        <v>731.83333333333337</v>
      </c>
      <c r="E126" s="7">
        <v>560.66666666666663</v>
      </c>
      <c r="F126" s="7">
        <v>674.5</v>
      </c>
      <c r="G126" s="7">
        <v>424.33333333333331</v>
      </c>
      <c r="H126" s="7">
        <v>515.5</v>
      </c>
      <c r="I126" s="7">
        <v>438.33333333333331</v>
      </c>
      <c r="J126" s="7">
        <v>474</v>
      </c>
      <c r="K126" s="8">
        <v>386.16666666666669</v>
      </c>
      <c r="M126" s="21">
        <f t="shared" si="14"/>
        <v>0.87197417966648738</v>
      </c>
      <c r="N126" s="21">
        <f t="shared" si="15"/>
        <v>1.3913181242078581</v>
      </c>
      <c r="O126" s="21">
        <f t="shared" si="16"/>
        <v>1.5704307334109429</v>
      </c>
      <c r="P126" s="21">
        <f t="shared" si="17"/>
        <v>1.5349875930521093</v>
      </c>
      <c r="Q126" s="21">
        <f t="shared" si="26"/>
        <v>1.4177467597208375</v>
      </c>
      <c r="R126" s="21">
        <f t="shared" si="18"/>
        <v>1.3572914780116472</v>
      </c>
      <c r="T126" s="21">
        <f t="shared" si="19"/>
        <v>1.3464088397790055</v>
      </c>
      <c r="U126" s="21">
        <f t="shared" si="20"/>
        <v>1.0692943420216146</v>
      </c>
      <c r="V126" s="21">
        <f t="shared" si="21"/>
        <v>1.2060634770251066</v>
      </c>
      <c r="W126" s="21">
        <f t="shared" si="22"/>
        <v>1.3130304543185223</v>
      </c>
      <c r="X126" s="21">
        <f t="shared" si="23"/>
        <v>1.0893276915843912</v>
      </c>
      <c r="Y126" s="26">
        <f t="shared" si="24"/>
        <v>1.2048249609457282</v>
      </c>
      <c r="AA126" s="34">
        <f t="shared" si="25"/>
        <v>0.3013119083787712</v>
      </c>
    </row>
    <row r="127" spans="1:27" ht="20.100000000000001" customHeight="1" x14ac:dyDescent="0.25">
      <c r="A127" s="12" t="s">
        <v>132</v>
      </c>
      <c r="B127" s="6">
        <v>793.33333333333337</v>
      </c>
      <c r="C127" s="7">
        <v>395.16666666666669</v>
      </c>
      <c r="D127" s="7">
        <v>821.66666666666663</v>
      </c>
      <c r="E127" s="7">
        <v>570.5</v>
      </c>
      <c r="F127" s="7">
        <v>797.33333333333337</v>
      </c>
      <c r="G127" s="7">
        <v>596.16666666666663</v>
      </c>
      <c r="H127" s="7">
        <v>1044.1666666666667</v>
      </c>
      <c r="I127" s="7">
        <v>592.83333333333337</v>
      </c>
      <c r="J127" s="7">
        <v>974.33333333333337</v>
      </c>
      <c r="K127" s="8">
        <v>642.83333333333337</v>
      </c>
      <c r="M127" s="21">
        <f t="shared" si="14"/>
        <v>0.85350546889008427</v>
      </c>
      <c r="N127" s="21">
        <f t="shared" si="15"/>
        <v>1.562103929024081</v>
      </c>
      <c r="O127" s="21">
        <f t="shared" si="16"/>
        <v>1.8564221963523477</v>
      </c>
      <c r="P127" s="21">
        <f t="shared" si="17"/>
        <v>3.1091811414392065</v>
      </c>
      <c r="Q127" s="21">
        <f t="shared" si="26"/>
        <v>2.914257228315055</v>
      </c>
      <c r="R127" s="21">
        <f t="shared" si="18"/>
        <v>2.0590939928041552</v>
      </c>
      <c r="T127" s="21">
        <f t="shared" si="19"/>
        <v>1.3099447513812155</v>
      </c>
      <c r="U127" s="21">
        <f t="shared" si="20"/>
        <v>1.0880483153210425</v>
      </c>
      <c r="V127" s="21">
        <f t="shared" si="21"/>
        <v>1.6944576030317384</v>
      </c>
      <c r="W127" s="21">
        <f t="shared" si="22"/>
        <v>1.7758362456315528</v>
      </c>
      <c r="X127" s="21">
        <f t="shared" si="23"/>
        <v>1.8133521391631406</v>
      </c>
      <c r="Y127" s="26">
        <f t="shared" si="24"/>
        <v>1.5363278109057381</v>
      </c>
      <c r="AA127" s="34">
        <f t="shared" si="25"/>
        <v>0.27534320829916514</v>
      </c>
    </row>
    <row r="128" spans="1:27" ht="20.100000000000001" customHeight="1" x14ac:dyDescent="0.25">
      <c r="A128" s="5" t="s">
        <v>133</v>
      </c>
      <c r="B128" s="6">
        <v>752.5</v>
      </c>
      <c r="C128" s="7">
        <v>408.83333333333331</v>
      </c>
      <c r="D128" s="7">
        <v>615.66666666666663</v>
      </c>
      <c r="E128" s="7">
        <v>409.33333333333331</v>
      </c>
      <c r="F128" s="7">
        <v>720.66666666666663</v>
      </c>
      <c r="G128" s="7">
        <v>455.66666666666669</v>
      </c>
      <c r="H128" s="7">
        <v>521.5</v>
      </c>
      <c r="I128" s="7">
        <v>376.16666666666669</v>
      </c>
      <c r="J128" s="7">
        <v>475.83333333333331</v>
      </c>
      <c r="K128" s="8">
        <v>365.16666666666669</v>
      </c>
      <c r="M128" s="21">
        <f t="shared" si="14"/>
        <v>0.80957504034427108</v>
      </c>
      <c r="N128" s="21">
        <f t="shared" si="15"/>
        <v>1.170468948035488</v>
      </c>
      <c r="O128" s="21">
        <f t="shared" si="16"/>
        <v>1.6779200620876988</v>
      </c>
      <c r="P128" s="21">
        <f t="shared" si="17"/>
        <v>1.5528535980148883</v>
      </c>
      <c r="Q128" s="21">
        <f t="shared" si="26"/>
        <v>1.4232303090727816</v>
      </c>
      <c r="R128" s="21">
        <f t="shared" si="18"/>
        <v>1.3268095915110256</v>
      </c>
      <c r="T128" s="21">
        <f t="shared" si="19"/>
        <v>1.3552486187845303</v>
      </c>
      <c r="U128" s="21">
        <f t="shared" si="20"/>
        <v>0.78067387158296242</v>
      </c>
      <c r="V128" s="21">
        <f t="shared" si="21"/>
        <v>1.2951207958313598</v>
      </c>
      <c r="W128" s="21">
        <f t="shared" si="22"/>
        <v>1.1268097853220171</v>
      </c>
      <c r="X128" s="21">
        <f t="shared" si="23"/>
        <v>1.0300893276915843</v>
      </c>
      <c r="Y128" s="26">
        <f t="shared" si="24"/>
        <v>1.1175884798424909</v>
      </c>
      <c r="AA128" s="34">
        <f t="shared" si="25"/>
        <v>0.29097858483891037</v>
      </c>
    </row>
    <row r="129" spans="1:27" ht="20.100000000000001" customHeight="1" x14ac:dyDescent="0.25">
      <c r="A129" s="9" t="s">
        <v>134</v>
      </c>
      <c r="B129" s="6">
        <v>1661</v>
      </c>
      <c r="C129" s="7">
        <v>658.66666666666663</v>
      </c>
      <c r="D129" s="7">
        <v>1194.1666666666667</v>
      </c>
      <c r="E129" s="7">
        <v>1255.6666666666667</v>
      </c>
      <c r="F129" s="7">
        <v>894.5</v>
      </c>
      <c r="G129" s="7">
        <v>905.66666666666663</v>
      </c>
      <c r="H129" s="7">
        <v>774.66666666666663</v>
      </c>
      <c r="I129" s="7">
        <v>825.83333333333337</v>
      </c>
      <c r="J129" s="7">
        <v>735.66666666666663</v>
      </c>
      <c r="K129" s="8">
        <v>746.33333333333337</v>
      </c>
      <c r="M129" s="21">
        <f t="shared" si="14"/>
        <v>1.7869822485207101</v>
      </c>
      <c r="N129" s="21">
        <f t="shared" si="15"/>
        <v>2.2702788339670472</v>
      </c>
      <c r="O129" s="21">
        <f t="shared" si="16"/>
        <v>2.0826542491268918</v>
      </c>
      <c r="P129" s="21">
        <f t="shared" si="17"/>
        <v>2.3066997518610424</v>
      </c>
      <c r="Q129" s="21">
        <f t="shared" si="26"/>
        <v>2.2003988035892323</v>
      </c>
      <c r="R129" s="21">
        <f t="shared" si="18"/>
        <v>2.1294027774129849</v>
      </c>
      <c r="T129" s="21">
        <f t="shared" si="19"/>
        <v>2.1834254143646405</v>
      </c>
      <c r="U129" s="21">
        <f t="shared" si="20"/>
        <v>2.3947870311506674</v>
      </c>
      <c r="V129" s="21">
        <f t="shared" si="21"/>
        <v>2.5741354808147796</v>
      </c>
      <c r="W129" s="21">
        <f t="shared" si="22"/>
        <v>2.4737893160259614</v>
      </c>
      <c r="X129" s="21">
        <f t="shared" si="23"/>
        <v>2.1053126469205456</v>
      </c>
      <c r="Y129" s="26">
        <f t="shared" si="24"/>
        <v>2.3462899778553186</v>
      </c>
      <c r="AA129" s="34">
        <f t="shared" si="25"/>
        <v>0.13023675208526067</v>
      </c>
    </row>
    <row r="130" spans="1:27" ht="20.100000000000001" customHeight="1" x14ac:dyDescent="0.25">
      <c r="A130" s="9" t="s">
        <v>135</v>
      </c>
      <c r="B130" s="6">
        <v>501.66666666666669</v>
      </c>
      <c r="C130" s="7">
        <v>250.5</v>
      </c>
      <c r="D130" s="7">
        <v>375.5</v>
      </c>
      <c r="E130" s="7">
        <v>405.16666666666669</v>
      </c>
      <c r="F130" s="7">
        <v>327.83333333333331</v>
      </c>
      <c r="G130" s="7">
        <v>327.16666666666669</v>
      </c>
      <c r="H130" s="7">
        <v>290</v>
      </c>
      <c r="I130" s="7">
        <v>283</v>
      </c>
      <c r="J130" s="7">
        <v>308.66666666666669</v>
      </c>
      <c r="K130" s="8">
        <v>282</v>
      </c>
      <c r="M130" s="21">
        <f t="shared" si="14"/>
        <v>0.53971669356284746</v>
      </c>
      <c r="N130" s="21">
        <f t="shared" si="15"/>
        <v>0.71387832699619769</v>
      </c>
      <c r="O130" s="21">
        <f t="shared" si="16"/>
        <v>0.76329064804035696</v>
      </c>
      <c r="P130" s="21">
        <f t="shared" si="17"/>
        <v>0.8635235732009926</v>
      </c>
      <c r="Q130" s="21">
        <f t="shared" si="26"/>
        <v>0.92323030907278181</v>
      </c>
      <c r="R130" s="21">
        <f t="shared" si="18"/>
        <v>0.76072791017463526</v>
      </c>
      <c r="T130" s="21">
        <f t="shared" si="19"/>
        <v>0.83038674033149162</v>
      </c>
      <c r="U130" s="21">
        <f t="shared" si="20"/>
        <v>0.77272727272727271</v>
      </c>
      <c r="V130" s="21">
        <f t="shared" si="21"/>
        <v>0.92989104689720525</v>
      </c>
      <c r="W130" s="21">
        <f t="shared" si="22"/>
        <v>0.84772840738891664</v>
      </c>
      <c r="X130" s="21">
        <f t="shared" si="23"/>
        <v>0.79548660084626233</v>
      </c>
      <c r="Y130" s="26">
        <f t="shared" si="24"/>
        <v>0.83524401363822975</v>
      </c>
      <c r="AA130" s="34">
        <f t="shared" si="25"/>
        <v>0.32868848151094032</v>
      </c>
    </row>
    <row r="131" spans="1:27" ht="20.100000000000001" customHeight="1" x14ac:dyDescent="0.25">
      <c r="A131" s="9" t="s">
        <v>136</v>
      </c>
      <c r="B131" s="6">
        <v>312.66666666666669</v>
      </c>
      <c r="C131" s="7">
        <v>230.16666666666666</v>
      </c>
      <c r="D131" s="7">
        <v>291.83333333333331</v>
      </c>
      <c r="E131" s="7">
        <v>332</v>
      </c>
      <c r="F131" s="7">
        <v>246.5</v>
      </c>
      <c r="G131" s="7">
        <v>279</v>
      </c>
      <c r="H131" s="7">
        <v>222.83333333333334</v>
      </c>
      <c r="I131" s="7">
        <v>238.66666666666666</v>
      </c>
      <c r="J131" s="7">
        <v>239.5</v>
      </c>
      <c r="K131" s="8">
        <v>254.83333333333334</v>
      </c>
      <c r="M131" s="21">
        <f t="shared" si="14"/>
        <v>0.33638156715079792</v>
      </c>
      <c r="N131" s="21">
        <f t="shared" si="15"/>
        <v>0.5548162230671736</v>
      </c>
      <c r="O131" s="21">
        <f t="shared" si="16"/>
        <v>0.57392316647264263</v>
      </c>
      <c r="P131" s="21">
        <f t="shared" si="17"/>
        <v>0.66352357320099264</v>
      </c>
      <c r="Q131" s="21">
        <f t="shared" si="26"/>
        <v>0.71635094715852443</v>
      </c>
      <c r="R131" s="21">
        <f t="shared" si="18"/>
        <v>0.56899909541002613</v>
      </c>
      <c r="T131" s="21">
        <f t="shared" si="19"/>
        <v>0.76298342541436459</v>
      </c>
      <c r="U131" s="21">
        <f t="shared" si="20"/>
        <v>0.63318499682136042</v>
      </c>
      <c r="V131" s="21">
        <f t="shared" si="21"/>
        <v>0.7929891046897205</v>
      </c>
      <c r="W131" s="21">
        <f t="shared" si="22"/>
        <v>0.71492760858711935</v>
      </c>
      <c r="X131" s="21">
        <f t="shared" si="23"/>
        <v>0.71885284438175834</v>
      </c>
      <c r="Y131" s="26">
        <f t="shared" si="24"/>
        <v>0.72458759597886457</v>
      </c>
      <c r="AA131" s="34">
        <f t="shared" si="25"/>
        <v>5.8574508554296217E-2</v>
      </c>
    </row>
    <row r="132" spans="1:27" ht="20.100000000000001" customHeight="1" x14ac:dyDescent="0.25">
      <c r="A132" s="12" t="s">
        <v>137</v>
      </c>
      <c r="B132" s="6">
        <v>730.5</v>
      </c>
      <c r="C132" s="7">
        <v>359</v>
      </c>
      <c r="D132" s="7">
        <v>534.16666666666663</v>
      </c>
      <c r="E132" s="7">
        <v>557.33333333333337</v>
      </c>
      <c r="F132" s="7">
        <v>435.5</v>
      </c>
      <c r="G132" s="7">
        <v>458.66666666666669</v>
      </c>
      <c r="H132" s="7">
        <v>345.66666666666669</v>
      </c>
      <c r="I132" s="7">
        <v>378.83333333333331</v>
      </c>
      <c r="J132" s="7">
        <v>397.83333333333331</v>
      </c>
      <c r="K132" s="8">
        <v>371.33333333333331</v>
      </c>
      <c r="M132" s="21">
        <f t="shared" si="14"/>
        <v>0.78590640129101663</v>
      </c>
      <c r="N132" s="21">
        <f t="shared" si="15"/>
        <v>1.0155259822560203</v>
      </c>
      <c r="O132" s="21">
        <f t="shared" si="16"/>
        <v>1.0139697322467986</v>
      </c>
      <c r="P132" s="21">
        <f t="shared" si="17"/>
        <v>1.0292803970223325</v>
      </c>
      <c r="Q132" s="21">
        <f t="shared" si="26"/>
        <v>1.1899302093718844</v>
      </c>
      <c r="R132" s="21">
        <f t="shared" si="18"/>
        <v>1.0069225444376104</v>
      </c>
      <c r="T132" s="21">
        <f t="shared" si="19"/>
        <v>1.1900552486187845</v>
      </c>
      <c r="U132" s="21">
        <f t="shared" si="20"/>
        <v>1.0629370629370629</v>
      </c>
      <c r="V132" s="21">
        <f t="shared" si="21"/>
        <v>1.3036475603979158</v>
      </c>
      <c r="W132" s="21">
        <f t="shared" si="22"/>
        <v>1.1347978032950574</v>
      </c>
      <c r="X132" s="21">
        <f t="shared" si="23"/>
        <v>1.0474847202632815</v>
      </c>
      <c r="Y132" s="26">
        <f t="shared" si="24"/>
        <v>1.1477844791024205</v>
      </c>
      <c r="AA132" s="34">
        <f t="shared" si="25"/>
        <v>0.11444458560024552</v>
      </c>
    </row>
    <row r="133" spans="1:27" ht="20.100000000000001" customHeight="1" x14ac:dyDescent="0.25">
      <c r="A133" s="12" t="s">
        <v>138</v>
      </c>
      <c r="B133" s="6">
        <v>225.16666666666666</v>
      </c>
      <c r="C133" s="7">
        <v>188.5</v>
      </c>
      <c r="D133" s="7">
        <v>236.16666666666666</v>
      </c>
      <c r="E133" s="7">
        <v>222.5</v>
      </c>
      <c r="F133" s="7">
        <v>197.83333333333334</v>
      </c>
      <c r="G133" s="7">
        <v>217</v>
      </c>
      <c r="H133" s="7">
        <v>170.33333333333334</v>
      </c>
      <c r="I133" s="7">
        <v>201.33333333333334</v>
      </c>
      <c r="J133" s="7">
        <v>168.33333333333334</v>
      </c>
      <c r="K133" s="8">
        <v>195.16666666666666</v>
      </c>
      <c r="M133" s="21">
        <f t="shared" si="14"/>
        <v>0.24224493455262686</v>
      </c>
      <c r="N133" s="21">
        <f t="shared" si="15"/>
        <v>0.44898605830164762</v>
      </c>
      <c r="O133" s="21">
        <f t="shared" si="16"/>
        <v>0.46061311602638727</v>
      </c>
      <c r="P133" s="21">
        <f t="shared" si="17"/>
        <v>0.50719602977667499</v>
      </c>
      <c r="Q133" s="21">
        <f t="shared" si="26"/>
        <v>0.50348953140578268</v>
      </c>
      <c r="R133" s="21">
        <f t="shared" si="18"/>
        <v>0.43250593401262388</v>
      </c>
      <c r="T133" s="21">
        <f t="shared" si="19"/>
        <v>0.62486187845303864</v>
      </c>
      <c r="U133" s="21">
        <f t="shared" si="20"/>
        <v>0.42434837889383342</v>
      </c>
      <c r="V133" s="21">
        <f t="shared" si="21"/>
        <v>0.61676930364756044</v>
      </c>
      <c r="W133" s="21">
        <f t="shared" si="22"/>
        <v>0.60309535696455319</v>
      </c>
      <c r="X133" s="21">
        <f t="shared" si="23"/>
        <v>0.55054066760695808</v>
      </c>
      <c r="Y133" s="26">
        <f t="shared" si="24"/>
        <v>0.56392311711318865</v>
      </c>
      <c r="AA133" s="34">
        <f t="shared" si="25"/>
        <v>6.4999033389726346E-2</v>
      </c>
    </row>
    <row r="134" spans="1:27" ht="20.100000000000001" customHeight="1" x14ac:dyDescent="0.25">
      <c r="A134" s="12" t="s">
        <v>139</v>
      </c>
      <c r="B134" s="6">
        <v>450.16666666666669</v>
      </c>
      <c r="C134" s="7">
        <v>270.5</v>
      </c>
      <c r="D134" s="7">
        <v>405.66666666666669</v>
      </c>
      <c r="E134" s="7">
        <v>386.16666666666669</v>
      </c>
      <c r="F134" s="7">
        <v>338.66666666666669</v>
      </c>
      <c r="G134" s="7">
        <v>344.16666666666669</v>
      </c>
      <c r="H134" s="7">
        <v>301.33333333333331</v>
      </c>
      <c r="I134" s="7">
        <v>300.66666666666669</v>
      </c>
      <c r="J134" s="7">
        <v>313</v>
      </c>
      <c r="K134" s="8">
        <v>291.83333333333331</v>
      </c>
      <c r="M134" s="21">
        <f t="shared" si="14"/>
        <v>0.48431056123363819</v>
      </c>
      <c r="N134" s="21">
        <f t="shared" si="15"/>
        <v>0.77122940430925224</v>
      </c>
      <c r="O134" s="21">
        <f t="shared" si="16"/>
        <v>0.78851377570818781</v>
      </c>
      <c r="P134" s="21">
        <f t="shared" si="17"/>
        <v>0.89727047146401984</v>
      </c>
      <c r="Q134" s="21">
        <f t="shared" si="26"/>
        <v>0.93619142572283154</v>
      </c>
      <c r="R134" s="21">
        <f t="shared" si="18"/>
        <v>0.77550312768758589</v>
      </c>
      <c r="T134" s="21">
        <f t="shared" si="19"/>
        <v>0.89668508287292814</v>
      </c>
      <c r="U134" s="21">
        <f t="shared" si="20"/>
        <v>0.73649078194532736</v>
      </c>
      <c r="V134" s="21">
        <f t="shared" si="21"/>
        <v>0.97820937944102326</v>
      </c>
      <c r="W134" s="21">
        <f t="shared" si="22"/>
        <v>0.90064902646030964</v>
      </c>
      <c r="X134" s="21">
        <f t="shared" si="23"/>
        <v>0.82322519981194164</v>
      </c>
      <c r="Y134" s="26">
        <f t="shared" si="24"/>
        <v>0.86705189410630601</v>
      </c>
      <c r="AA134" s="34">
        <f t="shared" si="25"/>
        <v>0.33451527288612121</v>
      </c>
    </row>
    <row r="135" spans="1:27" ht="20.100000000000001" customHeight="1" x14ac:dyDescent="0.25">
      <c r="A135" s="10" t="s">
        <v>140</v>
      </c>
      <c r="B135" s="6">
        <v>380.83333333333331</v>
      </c>
      <c r="C135" s="7">
        <v>231.83333333333334</v>
      </c>
      <c r="D135" s="7">
        <v>324.66666666666669</v>
      </c>
      <c r="E135" s="7">
        <v>322.5</v>
      </c>
      <c r="F135" s="7">
        <v>268.66666666666669</v>
      </c>
      <c r="G135" s="7">
        <v>292</v>
      </c>
      <c r="H135" s="7">
        <v>237</v>
      </c>
      <c r="I135" s="7">
        <v>268.66666666666669</v>
      </c>
      <c r="J135" s="7">
        <v>232</v>
      </c>
      <c r="K135" s="8">
        <v>277.33333333333331</v>
      </c>
      <c r="M135" s="21">
        <f t="shared" si="14"/>
        <v>0.40971848664156352</v>
      </c>
      <c r="N135" s="21">
        <f t="shared" si="15"/>
        <v>0.61723700887198985</v>
      </c>
      <c r="O135" s="21">
        <f t="shared" si="16"/>
        <v>0.62553356616220412</v>
      </c>
      <c r="P135" s="21">
        <f t="shared" si="17"/>
        <v>0.70570719602977672</v>
      </c>
      <c r="Q135" s="21">
        <f t="shared" si="26"/>
        <v>0.69391824526420742</v>
      </c>
      <c r="R135" s="21">
        <f t="shared" si="18"/>
        <v>0.61042290059394833</v>
      </c>
      <c r="T135" s="21">
        <f t="shared" si="19"/>
        <v>0.76850828729281762</v>
      </c>
      <c r="U135" s="21">
        <f t="shared" si="20"/>
        <v>0.6150667514303878</v>
      </c>
      <c r="V135" s="21">
        <f t="shared" si="21"/>
        <v>0.82993841781146382</v>
      </c>
      <c r="W135" s="21">
        <f t="shared" si="22"/>
        <v>0.80479281078382436</v>
      </c>
      <c r="X135" s="21">
        <f t="shared" si="23"/>
        <v>0.78232251998119406</v>
      </c>
      <c r="Y135" s="26">
        <f t="shared" si="24"/>
        <v>0.7601257574599376</v>
      </c>
      <c r="AA135" s="34">
        <f t="shared" si="25"/>
        <v>5.0847626664053326E-2</v>
      </c>
    </row>
    <row r="136" spans="1:27" ht="20.100000000000001" customHeight="1" x14ac:dyDescent="0.25">
      <c r="A136" s="5" t="s">
        <v>141</v>
      </c>
      <c r="B136" s="6">
        <v>631.16666666666663</v>
      </c>
      <c r="C136" s="7">
        <v>415.66666666666669</v>
      </c>
      <c r="D136" s="7">
        <v>694.33333333333337</v>
      </c>
      <c r="E136" s="7">
        <v>626.5</v>
      </c>
      <c r="F136" s="7">
        <v>595.33333333333337</v>
      </c>
      <c r="G136" s="7">
        <v>681.5</v>
      </c>
      <c r="H136" s="7">
        <v>484.66666666666669</v>
      </c>
      <c r="I136" s="7">
        <v>574.83333333333337</v>
      </c>
      <c r="J136" s="7">
        <v>486.66666666666669</v>
      </c>
      <c r="K136" s="8">
        <v>547.66666666666663</v>
      </c>
      <c r="M136" s="21">
        <f t="shared" ref="M136:M199" si="27">B136/B$301</f>
        <v>0.67903890980814052</v>
      </c>
      <c r="N136" s="21">
        <f t="shared" ref="N136:N199" si="28">D136/D$301</f>
        <v>1.3200253485424589</v>
      </c>
      <c r="O136" s="21">
        <f t="shared" ref="O136:O199" si="29">F136/F$301</f>
        <v>1.3861078773767948</v>
      </c>
      <c r="P136" s="21">
        <f t="shared" ref="P136:P199" si="30">H136/H$301</f>
        <v>1.4431761786600497</v>
      </c>
      <c r="Q136" s="21">
        <f t="shared" si="26"/>
        <v>1.4556331006979064</v>
      </c>
      <c r="R136" s="21">
        <f t="shared" ref="R136:R199" si="31">AVERAGE(M136:Q136)</f>
        <v>1.2567962830170702</v>
      </c>
      <c r="T136" s="21">
        <f t="shared" ref="T136:T199" si="32">C136/C$301</f>
        <v>1.3779005524861878</v>
      </c>
      <c r="U136" s="21">
        <f t="shared" ref="U136:U199" si="33">E136/E$301</f>
        <v>1.194850603941513</v>
      </c>
      <c r="V136" s="21">
        <f t="shared" ref="V136:V199" si="34">G136/G$301</f>
        <v>1.936996684036002</v>
      </c>
      <c r="W136" s="21">
        <f t="shared" ref="W136:W199" si="35">I136/I$301</f>
        <v>1.7219171243135298</v>
      </c>
      <c r="X136" s="21">
        <f t="shared" ref="X136:X199" si="36">K136/K$301</f>
        <v>1.5448989186647859</v>
      </c>
      <c r="Y136" s="26">
        <f t="shared" ref="Y136:Y199" si="37">AVERAGE(T136:X136)</f>
        <v>1.5553127766884036</v>
      </c>
      <c r="AA136" s="34">
        <f t="shared" ref="AA136:AA199" si="38">_xlfn.T.TEST(M136:Q136,T136:X136,2,2)</f>
        <v>0.16513391874967545</v>
      </c>
    </row>
    <row r="137" spans="1:27" ht="20.100000000000001" customHeight="1" x14ac:dyDescent="0.25">
      <c r="A137" s="12" t="s">
        <v>142</v>
      </c>
      <c r="B137" s="6">
        <v>157.5</v>
      </c>
      <c r="C137" s="7">
        <v>138.33333333333334</v>
      </c>
      <c r="D137" s="7">
        <v>183.33333333333334</v>
      </c>
      <c r="E137" s="7">
        <v>166.83333333333334</v>
      </c>
      <c r="F137" s="7">
        <v>157.33333333333334</v>
      </c>
      <c r="G137" s="7">
        <v>166.66666666666666</v>
      </c>
      <c r="H137" s="7">
        <v>137.16666666666666</v>
      </c>
      <c r="I137" s="7">
        <v>146.5</v>
      </c>
      <c r="J137" s="7">
        <v>149.66666666666666</v>
      </c>
      <c r="K137" s="8">
        <v>145.16666666666666</v>
      </c>
      <c r="M137" s="21">
        <f t="shared" si="27"/>
        <v>0.1694459386767079</v>
      </c>
      <c r="N137" s="21">
        <f t="shared" si="28"/>
        <v>0.3485424588086185</v>
      </c>
      <c r="O137" s="21">
        <f t="shared" si="29"/>
        <v>0.36631742336049672</v>
      </c>
      <c r="P137" s="21">
        <f t="shared" si="30"/>
        <v>0.4084367245657568</v>
      </c>
      <c r="Q137" s="21">
        <f t="shared" si="26"/>
        <v>0.4476570289132602</v>
      </c>
      <c r="R137" s="21">
        <f t="shared" si="31"/>
        <v>0.34807991486496803</v>
      </c>
      <c r="T137" s="21">
        <f t="shared" si="32"/>
        <v>0.4585635359116022</v>
      </c>
      <c r="U137" s="21">
        <f t="shared" si="33"/>
        <v>0.31818181818181818</v>
      </c>
      <c r="V137" s="21">
        <f t="shared" si="34"/>
        <v>0.47370914258645191</v>
      </c>
      <c r="W137" s="21">
        <f t="shared" si="35"/>
        <v>0.43884173739390914</v>
      </c>
      <c r="X137" s="21">
        <f t="shared" si="36"/>
        <v>0.4094969440526563</v>
      </c>
      <c r="Y137" s="26">
        <f t="shared" si="37"/>
        <v>0.41975863562528754</v>
      </c>
      <c r="AA137" s="34">
        <f t="shared" si="38"/>
        <v>0.23050929038814949</v>
      </c>
    </row>
    <row r="138" spans="1:27" ht="20.100000000000001" customHeight="1" x14ac:dyDescent="0.25">
      <c r="A138" s="12" t="s">
        <v>143</v>
      </c>
      <c r="B138" s="6">
        <v>323</v>
      </c>
      <c r="C138" s="7">
        <v>229.66666666666666</v>
      </c>
      <c r="D138" s="7">
        <v>278.5</v>
      </c>
      <c r="E138" s="7">
        <v>375.5</v>
      </c>
      <c r="F138" s="7">
        <v>230</v>
      </c>
      <c r="G138" s="7">
        <v>308.33333333333331</v>
      </c>
      <c r="H138" s="7">
        <v>230.16666666666666</v>
      </c>
      <c r="I138" s="7">
        <v>245.5</v>
      </c>
      <c r="J138" s="7">
        <v>259</v>
      </c>
      <c r="K138" s="8">
        <v>253.5</v>
      </c>
      <c r="M138" s="21">
        <f t="shared" si="27"/>
        <v>0.3474986551909629</v>
      </c>
      <c r="N138" s="21">
        <f t="shared" si="28"/>
        <v>0.52946768060836502</v>
      </c>
      <c r="O138" s="21">
        <f t="shared" si="29"/>
        <v>0.53550640279394646</v>
      </c>
      <c r="P138" s="21">
        <f t="shared" si="30"/>
        <v>0.6853598014888338</v>
      </c>
      <c r="Q138" s="21">
        <f t="shared" si="26"/>
        <v>0.77467597208374883</v>
      </c>
      <c r="R138" s="21">
        <f t="shared" si="31"/>
        <v>0.57450170243317145</v>
      </c>
      <c r="T138" s="21">
        <f t="shared" si="32"/>
        <v>0.76132596685082865</v>
      </c>
      <c r="U138" s="21">
        <f t="shared" si="33"/>
        <v>0.71614748887476154</v>
      </c>
      <c r="V138" s="21">
        <f t="shared" si="34"/>
        <v>0.876361913784936</v>
      </c>
      <c r="W138" s="21">
        <f t="shared" si="35"/>
        <v>0.73539690464303553</v>
      </c>
      <c r="X138" s="21">
        <f t="shared" si="36"/>
        <v>0.71509167842031029</v>
      </c>
      <c r="Y138" s="26">
        <f t="shared" si="37"/>
        <v>0.76086479051477451</v>
      </c>
      <c r="AA138" s="34">
        <f t="shared" si="38"/>
        <v>4.6504904143379676E-2</v>
      </c>
    </row>
    <row r="139" spans="1:27" ht="20.100000000000001" customHeight="1" x14ac:dyDescent="0.25">
      <c r="A139" s="12" t="s">
        <v>144</v>
      </c>
      <c r="B139" s="6">
        <v>1673.3333333333333</v>
      </c>
      <c r="C139" s="7">
        <v>538.33333333333337</v>
      </c>
      <c r="D139" s="7">
        <v>4017.3333333333335</v>
      </c>
      <c r="E139" s="7">
        <v>608.83333333333337</v>
      </c>
      <c r="F139" s="7">
        <v>1322.3333333333333</v>
      </c>
      <c r="G139" s="7">
        <v>829.66666666666663</v>
      </c>
      <c r="H139" s="7">
        <v>993.5</v>
      </c>
      <c r="I139" s="7">
        <v>610.16666666666663</v>
      </c>
      <c r="J139" s="7">
        <v>628.5</v>
      </c>
      <c r="K139" s="8">
        <v>514.66666666666663</v>
      </c>
      <c r="M139" s="21">
        <f t="shared" si="27"/>
        <v>1.8002510310202617</v>
      </c>
      <c r="N139" s="21">
        <f t="shared" si="28"/>
        <v>7.6375158428390373</v>
      </c>
      <c r="O139" s="21">
        <f t="shared" si="29"/>
        <v>3.0787737679472253</v>
      </c>
      <c r="P139" s="21">
        <f t="shared" si="30"/>
        <v>2.9583126550868486</v>
      </c>
      <c r="Q139" s="21">
        <f t="shared" ref="Q139:Q202" si="39">J139/J$301</f>
        <v>1.8798604187437689</v>
      </c>
      <c r="R139" s="21">
        <f t="shared" si="31"/>
        <v>3.4709427431274285</v>
      </c>
      <c r="T139" s="21">
        <f t="shared" si="32"/>
        <v>1.7845303867403315</v>
      </c>
      <c r="U139" s="21">
        <f t="shared" si="33"/>
        <v>1.1611570247933884</v>
      </c>
      <c r="V139" s="21">
        <f t="shared" si="34"/>
        <v>2.3581241117953575</v>
      </c>
      <c r="W139" s="21">
        <f t="shared" si="35"/>
        <v>1.8277583624563156</v>
      </c>
      <c r="X139" s="21">
        <f t="shared" si="36"/>
        <v>1.4518100611189468</v>
      </c>
      <c r="Y139" s="26">
        <f t="shared" si="37"/>
        <v>1.7166759893808681</v>
      </c>
      <c r="AA139" s="34">
        <f t="shared" si="38"/>
        <v>0.14726328340028155</v>
      </c>
    </row>
    <row r="140" spans="1:27" ht="20.100000000000001" customHeight="1" x14ac:dyDescent="0.25">
      <c r="A140" s="12" t="s">
        <v>145</v>
      </c>
      <c r="B140" s="6">
        <v>16170.333333333334</v>
      </c>
      <c r="C140" s="7">
        <v>6103.5</v>
      </c>
      <c r="D140" s="7">
        <v>16694.333333333332</v>
      </c>
      <c r="E140" s="7">
        <v>9938.3333333333339</v>
      </c>
      <c r="F140" s="7">
        <v>17782.833333333332</v>
      </c>
      <c r="G140" s="7">
        <v>8302.6666666666661</v>
      </c>
      <c r="H140" s="7">
        <v>10620.666666666666</v>
      </c>
      <c r="I140" s="7">
        <v>5609.166666666667</v>
      </c>
      <c r="J140" s="7">
        <v>9026.1666666666661</v>
      </c>
      <c r="K140" s="8">
        <v>4863.666666666667</v>
      </c>
      <c r="M140" s="21">
        <f t="shared" si="27"/>
        <v>17.396808319885242</v>
      </c>
      <c r="N140" s="21">
        <f t="shared" si="28"/>
        <v>31.738276299112798</v>
      </c>
      <c r="O140" s="21">
        <f t="shared" si="29"/>
        <v>41.403570042685288</v>
      </c>
      <c r="P140" s="21">
        <f t="shared" si="30"/>
        <v>31.624813895781639</v>
      </c>
      <c r="Q140" s="21">
        <f t="shared" si="39"/>
        <v>26.997507477567297</v>
      </c>
      <c r="R140" s="21">
        <f t="shared" si="31"/>
        <v>29.832195207006453</v>
      </c>
      <c r="T140" s="21">
        <f t="shared" si="32"/>
        <v>20.232596685082871</v>
      </c>
      <c r="U140" s="21">
        <f t="shared" si="33"/>
        <v>18.954227590591227</v>
      </c>
      <c r="V140" s="21">
        <f t="shared" si="34"/>
        <v>23.598294647086689</v>
      </c>
      <c r="W140" s="21">
        <f t="shared" si="35"/>
        <v>16.802296555167253</v>
      </c>
      <c r="X140" s="21">
        <f t="shared" si="36"/>
        <v>13.719793135872122</v>
      </c>
      <c r="Y140" s="26">
        <f t="shared" si="37"/>
        <v>18.661441722760031</v>
      </c>
      <c r="AA140" s="34">
        <f t="shared" si="38"/>
        <v>2.9736274752031666E-2</v>
      </c>
    </row>
    <row r="141" spans="1:27" ht="20.100000000000001" customHeight="1" x14ac:dyDescent="0.25">
      <c r="A141" s="10" t="s">
        <v>146</v>
      </c>
      <c r="B141" s="6">
        <v>7352</v>
      </c>
      <c r="C141" s="7">
        <v>3037.3333333333335</v>
      </c>
      <c r="D141" s="7">
        <v>8896.3333333333339</v>
      </c>
      <c r="E141" s="7">
        <v>4629.333333333333</v>
      </c>
      <c r="F141" s="7">
        <v>6948</v>
      </c>
      <c r="G141" s="7">
        <v>4323.5</v>
      </c>
      <c r="H141" s="7">
        <v>5108.333333333333</v>
      </c>
      <c r="I141" s="7">
        <v>3720.8333333333335</v>
      </c>
      <c r="J141" s="7">
        <v>3216.8333333333335</v>
      </c>
      <c r="K141" s="8">
        <v>3392.3333333333335</v>
      </c>
      <c r="M141" s="21">
        <f t="shared" si="27"/>
        <v>7.9096288327057556</v>
      </c>
      <c r="N141" s="21">
        <f t="shared" si="28"/>
        <v>16.913181242078583</v>
      </c>
      <c r="O141" s="21">
        <f t="shared" si="29"/>
        <v>16.176949941792781</v>
      </c>
      <c r="P141" s="21">
        <f t="shared" si="30"/>
        <v>15.21091811414392</v>
      </c>
      <c r="Q141" s="21">
        <f t="shared" si="39"/>
        <v>9.6216350947158542</v>
      </c>
      <c r="R141" s="21">
        <f t="shared" si="31"/>
        <v>13.166462645087378</v>
      </c>
      <c r="T141" s="21">
        <f t="shared" si="32"/>
        <v>10.068508287292818</v>
      </c>
      <c r="U141" s="21">
        <f t="shared" si="33"/>
        <v>8.8289891926255546</v>
      </c>
      <c r="V141" s="21">
        <f t="shared" si="34"/>
        <v>12.28848886783515</v>
      </c>
      <c r="W141" s="21">
        <f t="shared" si="35"/>
        <v>11.145781328007988</v>
      </c>
      <c r="X141" s="21">
        <f t="shared" si="36"/>
        <v>9.5693464974141982</v>
      </c>
      <c r="Y141" s="26">
        <f t="shared" si="37"/>
        <v>10.380222834635143</v>
      </c>
      <c r="AA141" s="34">
        <f t="shared" si="38"/>
        <v>0.18781113006105613</v>
      </c>
    </row>
    <row r="142" spans="1:27" ht="20.100000000000001" customHeight="1" x14ac:dyDescent="0.25">
      <c r="A142" s="10" t="s">
        <v>147</v>
      </c>
      <c r="B142" s="6">
        <v>532.5</v>
      </c>
      <c r="C142" s="7">
        <v>300.5</v>
      </c>
      <c r="D142" s="7">
        <v>586.83333333333337</v>
      </c>
      <c r="E142" s="7">
        <v>377.83333333333331</v>
      </c>
      <c r="F142" s="7">
        <v>428.83333333333331</v>
      </c>
      <c r="G142" s="7">
        <v>404</v>
      </c>
      <c r="H142" s="7">
        <v>342.66666666666669</v>
      </c>
      <c r="I142" s="7">
        <v>357.16666666666669</v>
      </c>
      <c r="J142" s="7">
        <v>294.83333333333331</v>
      </c>
      <c r="K142" s="8">
        <v>405.66666666666669</v>
      </c>
      <c r="M142" s="21">
        <f t="shared" si="27"/>
        <v>0.57288864981172671</v>
      </c>
      <c r="N142" s="21">
        <f t="shared" si="28"/>
        <v>1.1156527249683144</v>
      </c>
      <c r="O142" s="21">
        <f t="shared" si="29"/>
        <v>0.99844780752813345</v>
      </c>
      <c r="P142" s="21">
        <f t="shared" si="30"/>
        <v>1.0203473945409431</v>
      </c>
      <c r="Q142" s="21">
        <f t="shared" si="39"/>
        <v>0.88185443668993024</v>
      </c>
      <c r="R142" s="21">
        <f t="shared" si="31"/>
        <v>0.91783820270780958</v>
      </c>
      <c r="T142" s="21">
        <f t="shared" si="32"/>
        <v>0.99613259668508281</v>
      </c>
      <c r="U142" s="21">
        <f t="shared" si="33"/>
        <v>0.72059758423394782</v>
      </c>
      <c r="V142" s="21">
        <f t="shared" si="34"/>
        <v>1.1482709616295594</v>
      </c>
      <c r="W142" s="21">
        <f t="shared" si="35"/>
        <v>1.069895157264104</v>
      </c>
      <c r="X142" s="21">
        <f t="shared" si="36"/>
        <v>1.1443347437705689</v>
      </c>
      <c r="Y142" s="26">
        <f t="shared" si="37"/>
        <v>1.0158462087166527</v>
      </c>
      <c r="AA142" s="34">
        <f t="shared" si="38"/>
        <v>0.44737732848280864</v>
      </c>
    </row>
    <row r="143" spans="1:27" ht="20.100000000000001" customHeight="1" x14ac:dyDescent="0.25">
      <c r="A143" s="5" t="s">
        <v>148</v>
      </c>
      <c r="B143" s="6">
        <v>454</v>
      </c>
      <c r="C143" s="7">
        <v>259.83333333333331</v>
      </c>
      <c r="D143" s="7">
        <v>376.16666666666669</v>
      </c>
      <c r="E143" s="7">
        <v>400.33333333333331</v>
      </c>
      <c r="F143" s="7">
        <v>346.5</v>
      </c>
      <c r="G143" s="7">
        <v>329</v>
      </c>
      <c r="H143" s="7">
        <v>302.5</v>
      </c>
      <c r="I143" s="7">
        <v>323.5</v>
      </c>
      <c r="J143" s="7">
        <v>253.33333333333334</v>
      </c>
      <c r="K143" s="8">
        <v>328.5</v>
      </c>
      <c r="M143" s="21">
        <f t="shared" si="27"/>
        <v>0.48843464228079614</v>
      </c>
      <c r="N143" s="21">
        <f t="shared" si="28"/>
        <v>0.71514575411913817</v>
      </c>
      <c r="O143" s="21">
        <f t="shared" si="29"/>
        <v>0.80675203725261935</v>
      </c>
      <c r="P143" s="21">
        <f t="shared" si="30"/>
        <v>0.90074441687344919</v>
      </c>
      <c r="Q143" s="21">
        <f t="shared" si="39"/>
        <v>0.757726819541376</v>
      </c>
      <c r="R143" s="21">
        <f t="shared" si="31"/>
        <v>0.73376073401347575</v>
      </c>
      <c r="T143" s="21">
        <f t="shared" si="32"/>
        <v>0.86132596685082863</v>
      </c>
      <c r="U143" s="21">
        <f t="shared" si="33"/>
        <v>0.76350921805467253</v>
      </c>
      <c r="V143" s="21">
        <f t="shared" si="34"/>
        <v>0.93510184746565617</v>
      </c>
      <c r="W143" s="21">
        <f t="shared" si="35"/>
        <v>0.96904643035446836</v>
      </c>
      <c r="X143" s="21">
        <f t="shared" si="36"/>
        <v>0.92665726375176305</v>
      </c>
      <c r="Y143" s="26">
        <f t="shared" si="37"/>
        <v>0.89112814529547779</v>
      </c>
      <c r="AA143" s="34">
        <f t="shared" si="38"/>
        <v>7.7430531401652125E-2</v>
      </c>
    </row>
    <row r="144" spans="1:27" ht="20.100000000000001" customHeight="1" x14ac:dyDescent="0.25">
      <c r="A144" s="5" t="s">
        <v>149</v>
      </c>
      <c r="B144" s="6">
        <v>366.16666666666669</v>
      </c>
      <c r="C144" s="7">
        <v>251.66666666666666</v>
      </c>
      <c r="D144" s="7">
        <v>406</v>
      </c>
      <c r="E144" s="7">
        <v>344.66666666666669</v>
      </c>
      <c r="F144" s="7">
        <v>304.66666666666669</v>
      </c>
      <c r="G144" s="7">
        <v>251</v>
      </c>
      <c r="H144" s="7">
        <v>273.33333333333331</v>
      </c>
      <c r="I144" s="7">
        <v>308.83333333333331</v>
      </c>
      <c r="J144" s="7">
        <v>268.5</v>
      </c>
      <c r="K144" s="8">
        <v>308.83333333333331</v>
      </c>
      <c r="M144" s="21">
        <f t="shared" si="27"/>
        <v>0.39393939393939398</v>
      </c>
      <c r="N144" s="21">
        <f t="shared" si="28"/>
        <v>0.77186311787072248</v>
      </c>
      <c r="O144" s="21">
        <f t="shared" si="29"/>
        <v>0.7093519596429958</v>
      </c>
      <c r="P144" s="21">
        <f t="shared" si="30"/>
        <v>0.81389578163771714</v>
      </c>
      <c r="Q144" s="21">
        <f t="shared" si="39"/>
        <v>0.80309072781655044</v>
      </c>
      <c r="R144" s="21">
        <f t="shared" si="31"/>
        <v>0.698428196181476</v>
      </c>
      <c r="T144" s="21">
        <f t="shared" si="32"/>
        <v>0.83425414364640871</v>
      </c>
      <c r="U144" s="21">
        <f t="shared" si="33"/>
        <v>0.65734265734265729</v>
      </c>
      <c r="V144" s="21">
        <f t="shared" si="34"/>
        <v>0.71340596873519668</v>
      </c>
      <c r="W144" s="21">
        <f t="shared" si="35"/>
        <v>0.92511233150274585</v>
      </c>
      <c r="X144" s="21">
        <f t="shared" si="36"/>
        <v>0.8711800658204043</v>
      </c>
      <c r="Y144" s="26">
        <f t="shared" si="37"/>
        <v>0.80025903340948257</v>
      </c>
      <c r="AA144" s="34">
        <f t="shared" si="38"/>
        <v>0.30445467794133663</v>
      </c>
    </row>
    <row r="145" spans="1:27" ht="20.100000000000001" customHeight="1" x14ac:dyDescent="0.25">
      <c r="A145" s="5" t="s">
        <v>150</v>
      </c>
      <c r="B145" s="6">
        <v>4259.166666666667</v>
      </c>
      <c r="C145" s="7">
        <v>2002</v>
      </c>
      <c r="D145" s="7">
        <v>4608.833333333333</v>
      </c>
      <c r="E145" s="7">
        <v>2555.3333333333335</v>
      </c>
      <c r="F145" s="7">
        <v>2705.8333333333335</v>
      </c>
      <c r="G145" s="7">
        <v>2725.3333333333335</v>
      </c>
      <c r="H145" s="7">
        <v>2884.8333333333335</v>
      </c>
      <c r="I145" s="7">
        <v>2325.8333333333335</v>
      </c>
      <c r="J145" s="7">
        <v>2222.6666666666665</v>
      </c>
      <c r="K145" s="8">
        <v>1848.8333333333333</v>
      </c>
      <c r="M145" s="21">
        <f t="shared" si="27"/>
        <v>4.5822126591357364</v>
      </c>
      <c r="N145" s="21">
        <f t="shared" si="28"/>
        <v>8.7620405576679339</v>
      </c>
      <c r="O145" s="21">
        <f t="shared" si="29"/>
        <v>6.299961195188204</v>
      </c>
      <c r="P145" s="21">
        <f t="shared" si="30"/>
        <v>8.5900744416873458</v>
      </c>
      <c r="Q145" s="21">
        <f t="shared" si="39"/>
        <v>6.6480558325024921</v>
      </c>
      <c r="R145" s="21">
        <f t="shared" si="31"/>
        <v>6.9764689372363424</v>
      </c>
      <c r="T145" s="21">
        <f t="shared" si="32"/>
        <v>6.6364640883977897</v>
      </c>
      <c r="U145" s="21">
        <f t="shared" si="33"/>
        <v>4.8734901462174189</v>
      </c>
      <c r="V145" s="21">
        <f t="shared" si="34"/>
        <v>7.7460918995736625</v>
      </c>
      <c r="W145" s="21">
        <f t="shared" si="35"/>
        <v>6.9670494258612088</v>
      </c>
      <c r="X145" s="21">
        <f t="shared" si="36"/>
        <v>5.2153267512929009</v>
      </c>
      <c r="Y145" s="26">
        <f t="shared" si="37"/>
        <v>6.2876844622685963</v>
      </c>
      <c r="AA145" s="34">
        <f t="shared" si="38"/>
        <v>0.4879207253556781</v>
      </c>
    </row>
    <row r="146" spans="1:27" ht="20.100000000000001" customHeight="1" x14ac:dyDescent="0.25">
      <c r="A146" s="5" t="s">
        <v>151</v>
      </c>
      <c r="B146" s="6">
        <v>555.33333333333337</v>
      </c>
      <c r="C146" s="7">
        <v>302.83333333333331</v>
      </c>
      <c r="D146" s="7">
        <v>453.16666666666669</v>
      </c>
      <c r="E146" s="7">
        <v>365.16666666666669</v>
      </c>
      <c r="F146" s="7">
        <v>396.33333333333331</v>
      </c>
      <c r="G146" s="7">
        <v>368.5</v>
      </c>
      <c r="H146" s="7">
        <v>331</v>
      </c>
      <c r="I146" s="7">
        <v>344</v>
      </c>
      <c r="J146" s="7">
        <v>310.66666666666669</v>
      </c>
      <c r="K146" s="8">
        <v>362.33333333333331</v>
      </c>
      <c r="M146" s="21">
        <f t="shared" si="27"/>
        <v>0.59745382822305904</v>
      </c>
      <c r="N146" s="21">
        <f t="shared" si="28"/>
        <v>0.86153358681875791</v>
      </c>
      <c r="O146" s="21">
        <f t="shared" si="29"/>
        <v>0.92277842452464098</v>
      </c>
      <c r="P146" s="21">
        <f t="shared" si="30"/>
        <v>0.98560794044665023</v>
      </c>
      <c r="Q146" s="21">
        <f t="shared" si="39"/>
        <v>0.9292123629112663</v>
      </c>
      <c r="R146" s="21">
        <f t="shared" si="31"/>
        <v>0.8593172285848748</v>
      </c>
      <c r="T146" s="21">
        <f t="shared" si="32"/>
        <v>1.0038674033149171</v>
      </c>
      <c r="U146" s="21">
        <f t="shared" si="33"/>
        <v>0.69643992371265095</v>
      </c>
      <c r="V146" s="21">
        <f t="shared" si="34"/>
        <v>1.0473709142586451</v>
      </c>
      <c r="W146" s="21">
        <f t="shared" si="35"/>
        <v>1.0304543185222168</v>
      </c>
      <c r="X146" s="21">
        <f t="shared" si="36"/>
        <v>1.0220968500235073</v>
      </c>
      <c r="Y146" s="26">
        <f t="shared" si="37"/>
        <v>0.9600458819663874</v>
      </c>
      <c r="AA146" s="34">
        <f t="shared" si="38"/>
        <v>0.32094665352647223</v>
      </c>
    </row>
    <row r="147" spans="1:27" ht="20.100000000000001" customHeight="1" x14ac:dyDescent="0.25">
      <c r="A147" s="5" t="s">
        <v>152</v>
      </c>
      <c r="B147" s="6">
        <v>635.5</v>
      </c>
      <c r="C147" s="7">
        <v>332</v>
      </c>
      <c r="D147" s="7">
        <v>540.66666666666663</v>
      </c>
      <c r="E147" s="7">
        <v>547.33333333333337</v>
      </c>
      <c r="F147" s="7">
        <v>494.33333333333331</v>
      </c>
      <c r="G147" s="7">
        <v>493.16666666666669</v>
      </c>
      <c r="H147" s="7">
        <v>402.5</v>
      </c>
      <c r="I147" s="7">
        <v>430.66666666666669</v>
      </c>
      <c r="J147" s="7">
        <v>380.66666666666669</v>
      </c>
      <c r="K147" s="8">
        <v>392.33333333333331</v>
      </c>
      <c r="M147" s="21">
        <f t="shared" si="27"/>
        <v>0.68370091447014525</v>
      </c>
      <c r="N147" s="21">
        <f t="shared" si="28"/>
        <v>1.0278833967046894</v>
      </c>
      <c r="O147" s="21">
        <f t="shared" si="29"/>
        <v>1.1509507178890181</v>
      </c>
      <c r="P147" s="21">
        <f t="shared" si="30"/>
        <v>1.1985111662531018</v>
      </c>
      <c r="Q147" s="21">
        <f t="shared" si="39"/>
        <v>1.1385842472582255</v>
      </c>
      <c r="R147" s="21">
        <f t="shared" si="31"/>
        <v>1.0399260885150361</v>
      </c>
      <c r="T147" s="21">
        <f t="shared" si="32"/>
        <v>1.1005524861878453</v>
      </c>
      <c r="U147" s="21">
        <f t="shared" si="33"/>
        <v>1.0438652256834076</v>
      </c>
      <c r="V147" s="21">
        <f t="shared" si="34"/>
        <v>1.4017053529133114</v>
      </c>
      <c r="W147" s="21">
        <f t="shared" si="35"/>
        <v>1.2900649026460311</v>
      </c>
      <c r="X147" s="21">
        <f t="shared" si="36"/>
        <v>1.1067230841560884</v>
      </c>
      <c r="Y147" s="26">
        <f t="shared" si="37"/>
        <v>1.1885822103173367</v>
      </c>
      <c r="AA147" s="34">
        <f t="shared" si="38"/>
        <v>0.23290445445788036</v>
      </c>
    </row>
    <row r="148" spans="1:27" ht="20.100000000000001" customHeight="1" x14ac:dyDescent="0.25">
      <c r="A148" s="5" t="s">
        <v>153</v>
      </c>
      <c r="B148" s="6">
        <v>3684</v>
      </c>
      <c r="C148" s="7">
        <v>1192</v>
      </c>
      <c r="D148" s="7">
        <v>2780</v>
      </c>
      <c r="E148" s="7">
        <v>1714.3333333333333</v>
      </c>
      <c r="F148" s="7">
        <v>1954.1666666666667</v>
      </c>
      <c r="G148" s="7">
        <v>2044.6666666666667</v>
      </c>
      <c r="H148" s="7">
        <v>1675</v>
      </c>
      <c r="I148" s="7">
        <v>945.33333333333337</v>
      </c>
      <c r="J148" s="7">
        <v>1604.3333333333333</v>
      </c>
      <c r="K148" s="8">
        <v>1024.3333333333333</v>
      </c>
      <c r="M148" s="21">
        <f t="shared" si="27"/>
        <v>3.9634211941904249</v>
      </c>
      <c r="N148" s="21">
        <f t="shared" si="28"/>
        <v>5.2851711026615966</v>
      </c>
      <c r="O148" s="21">
        <f t="shared" si="29"/>
        <v>4.5498641831587117</v>
      </c>
      <c r="P148" s="21">
        <f t="shared" si="30"/>
        <v>4.9875930521091814</v>
      </c>
      <c r="Q148" s="21">
        <f t="shared" si="39"/>
        <v>4.7986041874376868</v>
      </c>
      <c r="R148" s="21">
        <f t="shared" si="31"/>
        <v>4.7169307439115196</v>
      </c>
      <c r="T148" s="21">
        <f t="shared" si="32"/>
        <v>3.9513812154696129</v>
      </c>
      <c r="U148" s="21">
        <f t="shared" si="33"/>
        <v>3.2695486331849963</v>
      </c>
      <c r="V148" s="21">
        <f t="shared" si="34"/>
        <v>5.8114637612505931</v>
      </c>
      <c r="W148" s="21">
        <f t="shared" si="35"/>
        <v>2.8317523714428359</v>
      </c>
      <c r="X148" s="21">
        <f t="shared" si="36"/>
        <v>2.8895157498824635</v>
      </c>
      <c r="Y148" s="26">
        <f t="shared" si="37"/>
        <v>3.7507323462461004</v>
      </c>
      <c r="AA148" s="34">
        <f t="shared" si="38"/>
        <v>0.14361730395141939</v>
      </c>
    </row>
    <row r="149" spans="1:27" ht="20.100000000000001" customHeight="1" x14ac:dyDescent="0.25">
      <c r="A149" s="5" t="s">
        <v>154</v>
      </c>
      <c r="B149" s="6">
        <v>390.33333333333331</v>
      </c>
      <c r="C149" s="7">
        <v>268.66666666666669</v>
      </c>
      <c r="D149" s="7">
        <v>387.16666666666669</v>
      </c>
      <c r="E149" s="7">
        <v>333</v>
      </c>
      <c r="F149" s="7">
        <v>325</v>
      </c>
      <c r="G149" s="7">
        <v>337.66666666666669</v>
      </c>
      <c r="H149" s="7">
        <v>310</v>
      </c>
      <c r="I149" s="7">
        <v>305.5</v>
      </c>
      <c r="J149" s="7">
        <v>299.16666666666669</v>
      </c>
      <c r="K149" s="8">
        <v>272.83333333333331</v>
      </c>
      <c r="M149" s="21">
        <f t="shared" si="27"/>
        <v>0.41993903532365068</v>
      </c>
      <c r="N149" s="21">
        <f t="shared" si="28"/>
        <v>0.73605830164765529</v>
      </c>
      <c r="O149" s="21">
        <f t="shared" si="29"/>
        <v>0.7566938300349243</v>
      </c>
      <c r="P149" s="21">
        <f t="shared" si="30"/>
        <v>0.92307692307692313</v>
      </c>
      <c r="Q149" s="21">
        <f t="shared" si="39"/>
        <v>0.8948155533399802</v>
      </c>
      <c r="R149" s="21">
        <f t="shared" si="31"/>
        <v>0.74611672868462675</v>
      </c>
      <c r="T149" s="21">
        <f t="shared" si="32"/>
        <v>0.8906077348066298</v>
      </c>
      <c r="U149" s="21">
        <f t="shared" si="33"/>
        <v>0.635092180546726</v>
      </c>
      <c r="V149" s="21">
        <f t="shared" si="34"/>
        <v>0.95973472288015171</v>
      </c>
      <c r="W149" s="21">
        <f t="shared" si="35"/>
        <v>0.91512730903644535</v>
      </c>
      <c r="X149" s="21">
        <f t="shared" si="36"/>
        <v>0.76962858486130692</v>
      </c>
      <c r="Y149" s="26">
        <f t="shared" si="37"/>
        <v>0.83403810642625198</v>
      </c>
      <c r="AA149" s="34">
        <f t="shared" si="38"/>
        <v>0.43539460838375643</v>
      </c>
    </row>
    <row r="150" spans="1:27" ht="20.100000000000001" customHeight="1" x14ac:dyDescent="0.25">
      <c r="A150" s="5" t="s">
        <v>155</v>
      </c>
      <c r="B150" s="6">
        <v>463</v>
      </c>
      <c r="C150" s="7">
        <v>321.83333333333331</v>
      </c>
      <c r="D150" s="7">
        <v>459</v>
      </c>
      <c r="E150" s="7">
        <v>277.66666666666669</v>
      </c>
      <c r="F150" s="7">
        <v>378.5</v>
      </c>
      <c r="G150" s="7">
        <v>279.83333333333331</v>
      </c>
      <c r="H150" s="7">
        <v>341.83333333333331</v>
      </c>
      <c r="I150" s="7">
        <v>287.33333333333331</v>
      </c>
      <c r="J150" s="7">
        <v>330.83333333333331</v>
      </c>
      <c r="K150" s="8">
        <v>301.5</v>
      </c>
      <c r="M150" s="21">
        <f t="shared" si="27"/>
        <v>0.49811726734803657</v>
      </c>
      <c r="N150" s="21">
        <f t="shared" si="28"/>
        <v>0.87262357414448666</v>
      </c>
      <c r="O150" s="21">
        <f t="shared" si="29"/>
        <v>0.88125727590221192</v>
      </c>
      <c r="P150" s="21">
        <f t="shared" si="30"/>
        <v>1.0178660049627792</v>
      </c>
      <c r="Q150" s="21">
        <f t="shared" si="39"/>
        <v>0.98953140578265208</v>
      </c>
      <c r="R150" s="21">
        <f t="shared" si="31"/>
        <v>0.85187910562803337</v>
      </c>
      <c r="T150" s="21">
        <f t="shared" si="32"/>
        <v>1.0668508287292817</v>
      </c>
      <c r="U150" s="21">
        <f t="shared" si="33"/>
        <v>0.52956134774316588</v>
      </c>
      <c r="V150" s="21">
        <f t="shared" si="34"/>
        <v>0.79535765040265272</v>
      </c>
      <c r="W150" s="21">
        <f t="shared" si="35"/>
        <v>0.86070893659510728</v>
      </c>
      <c r="X150" s="21">
        <f t="shared" si="36"/>
        <v>0.85049365303244007</v>
      </c>
      <c r="Y150" s="26">
        <f t="shared" si="37"/>
        <v>0.82059448330052953</v>
      </c>
      <c r="AA150" s="34">
        <f t="shared" si="38"/>
        <v>0.81129427715381974</v>
      </c>
    </row>
    <row r="151" spans="1:27" ht="20.100000000000001" customHeight="1" x14ac:dyDescent="0.25">
      <c r="A151" s="5" t="s">
        <v>156</v>
      </c>
      <c r="B151" s="6">
        <v>494.5</v>
      </c>
      <c r="C151" s="7">
        <v>260.66666666666669</v>
      </c>
      <c r="D151" s="7">
        <v>379.83333333333331</v>
      </c>
      <c r="E151" s="7">
        <v>341.83333333333331</v>
      </c>
      <c r="F151" s="7">
        <v>337.16666666666669</v>
      </c>
      <c r="G151" s="7">
        <v>327.5</v>
      </c>
      <c r="H151" s="7">
        <v>303.16666666666669</v>
      </c>
      <c r="I151" s="7">
        <v>312.16666666666669</v>
      </c>
      <c r="J151" s="7">
        <v>307.5</v>
      </c>
      <c r="K151" s="8">
        <v>321.33333333333331</v>
      </c>
      <c r="M151" s="21">
        <f t="shared" si="27"/>
        <v>0.53200645508337818</v>
      </c>
      <c r="N151" s="21">
        <f t="shared" si="28"/>
        <v>0.72211660329531047</v>
      </c>
      <c r="O151" s="21">
        <f t="shared" si="29"/>
        <v>0.78502134264648826</v>
      </c>
      <c r="P151" s="21">
        <f t="shared" si="30"/>
        <v>0.90272952853598021</v>
      </c>
      <c r="Q151" s="21">
        <f t="shared" si="39"/>
        <v>0.91974077766699902</v>
      </c>
      <c r="R151" s="21">
        <f t="shared" si="31"/>
        <v>0.77232294144563129</v>
      </c>
      <c r="T151" s="21">
        <f t="shared" si="32"/>
        <v>0.86408839779005531</v>
      </c>
      <c r="U151" s="21">
        <f t="shared" si="33"/>
        <v>0.65193897012078827</v>
      </c>
      <c r="V151" s="21">
        <f t="shared" si="34"/>
        <v>0.93083846518237812</v>
      </c>
      <c r="W151" s="21">
        <f t="shared" si="35"/>
        <v>0.93509735396904659</v>
      </c>
      <c r="X151" s="21">
        <f t="shared" si="36"/>
        <v>0.90644099670897971</v>
      </c>
      <c r="Y151" s="26">
        <f t="shared" si="37"/>
        <v>0.85768083675424978</v>
      </c>
      <c r="AA151" s="34">
        <f t="shared" si="38"/>
        <v>0.3610318128307366</v>
      </c>
    </row>
    <row r="152" spans="1:27" ht="20.100000000000001" customHeight="1" x14ac:dyDescent="0.25">
      <c r="A152" s="10" t="s">
        <v>157</v>
      </c>
      <c r="B152" s="6">
        <v>469.5</v>
      </c>
      <c r="C152" s="7">
        <v>298.5</v>
      </c>
      <c r="D152" s="7">
        <v>467.33333333333331</v>
      </c>
      <c r="E152" s="7">
        <v>360.66666666666669</v>
      </c>
      <c r="F152" s="7">
        <v>342.66666666666669</v>
      </c>
      <c r="G152" s="7">
        <v>335.5</v>
      </c>
      <c r="H152" s="7">
        <v>326.66666666666669</v>
      </c>
      <c r="I152" s="7">
        <v>336.33333333333331</v>
      </c>
      <c r="J152" s="7">
        <v>300.33333333333331</v>
      </c>
      <c r="K152" s="8">
        <v>329.16666666666669</v>
      </c>
      <c r="M152" s="21">
        <f t="shared" si="27"/>
        <v>0.50511027434104361</v>
      </c>
      <c r="N152" s="21">
        <f t="shared" si="28"/>
        <v>0.88846641318124209</v>
      </c>
      <c r="O152" s="21">
        <f t="shared" si="29"/>
        <v>0.79782693053938691</v>
      </c>
      <c r="P152" s="21">
        <f t="shared" si="30"/>
        <v>0.97270471464019859</v>
      </c>
      <c r="Q152" s="21">
        <f t="shared" si="39"/>
        <v>0.89830508474576276</v>
      </c>
      <c r="R152" s="21">
        <f t="shared" si="31"/>
        <v>0.81248268348952679</v>
      </c>
      <c r="T152" s="21">
        <f t="shared" si="32"/>
        <v>0.98950276243093915</v>
      </c>
      <c r="U152" s="21">
        <f t="shared" si="33"/>
        <v>0.68785759694850601</v>
      </c>
      <c r="V152" s="21">
        <f t="shared" si="34"/>
        <v>0.95357650402652772</v>
      </c>
      <c r="W152" s="21">
        <f t="shared" si="35"/>
        <v>1.0074887668497254</v>
      </c>
      <c r="X152" s="21">
        <f t="shared" si="36"/>
        <v>0.92853784673248707</v>
      </c>
      <c r="Y152" s="26">
        <f t="shared" si="37"/>
        <v>0.91339269539763701</v>
      </c>
      <c r="AA152" s="34">
        <f t="shared" si="38"/>
        <v>0.34344605786153981</v>
      </c>
    </row>
    <row r="153" spans="1:27" ht="20.100000000000001" customHeight="1" x14ac:dyDescent="0.25">
      <c r="A153" s="5" t="s">
        <v>158</v>
      </c>
      <c r="B153" s="6">
        <v>525.16666666666663</v>
      </c>
      <c r="C153" s="7">
        <v>275.83333333333331</v>
      </c>
      <c r="D153" s="7">
        <v>410</v>
      </c>
      <c r="E153" s="7">
        <v>407.5</v>
      </c>
      <c r="F153" s="7">
        <v>340.5</v>
      </c>
      <c r="G153" s="7">
        <v>351.66666666666669</v>
      </c>
      <c r="H153" s="7">
        <v>315.33333333333331</v>
      </c>
      <c r="I153" s="7">
        <v>345.5</v>
      </c>
      <c r="J153" s="7">
        <v>319</v>
      </c>
      <c r="K153" s="8">
        <v>347.66666666666669</v>
      </c>
      <c r="M153" s="21">
        <f t="shared" si="27"/>
        <v>0.56499910346064186</v>
      </c>
      <c r="N153" s="21">
        <f t="shared" si="28"/>
        <v>0.77946768060836502</v>
      </c>
      <c r="O153" s="21">
        <f t="shared" si="29"/>
        <v>0.7927823050058207</v>
      </c>
      <c r="P153" s="21">
        <f t="shared" si="30"/>
        <v>0.93895781637717124</v>
      </c>
      <c r="Q153" s="21">
        <f t="shared" si="39"/>
        <v>0.95413758723828523</v>
      </c>
      <c r="R153" s="21">
        <f t="shared" si="31"/>
        <v>0.80606889853805674</v>
      </c>
      <c r="T153" s="21">
        <f t="shared" si="32"/>
        <v>0.91436464088397773</v>
      </c>
      <c r="U153" s="21">
        <f t="shared" si="33"/>
        <v>0.77717736808645899</v>
      </c>
      <c r="V153" s="21">
        <f t="shared" si="34"/>
        <v>0.99952629085741362</v>
      </c>
      <c r="W153" s="21">
        <f t="shared" si="35"/>
        <v>1.0349475786320519</v>
      </c>
      <c r="X153" s="21">
        <f t="shared" si="36"/>
        <v>0.98072402444757878</v>
      </c>
      <c r="Y153" s="26">
        <f t="shared" si="37"/>
        <v>0.94134798058149616</v>
      </c>
      <c r="AA153" s="34">
        <f t="shared" si="38"/>
        <v>0.14451147530082467</v>
      </c>
    </row>
    <row r="154" spans="1:27" ht="20.100000000000001" customHeight="1" x14ac:dyDescent="0.25">
      <c r="A154" s="9" t="s">
        <v>159</v>
      </c>
      <c r="B154" s="6">
        <v>497</v>
      </c>
      <c r="C154" s="7">
        <v>374.5</v>
      </c>
      <c r="D154" s="7">
        <v>445.83333333333331</v>
      </c>
      <c r="E154" s="7">
        <v>504.5</v>
      </c>
      <c r="F154" s="7">
        <v>374.83333333333331</v>
      </c>
      <c r="G154" s="7">
        <v>441.33333333333331</v>
      </c>
      <c r="H154" s="7">
        <v>346.16666666666669</v>
      </c>
      <c r="I154" s="7">
        <v>394</v>
      </c>
      <c r="J154" s="7">
        <v>383.5</v>
      </c>
      <c r="K154" s="8">
        <v>403.16666666666669</v>
      </c>
      <c r="M154" s="21">
        <f t="shared" si="27"/>
        <v>0.53469607315761158</v>
      </c>
      <c r="N154" s="21">
        <f t="shared" si="28"/>
        <v>0.84759188846641309</v>
      </c>
      <c r="O154" s="21">
        <f t="shared" si="29"/>
        <v>0.87272021730694604</v>
      </c>
      <c r="P154" s="21">
        <f t="shared" si="30"/>
        <v>1.0307692307692309</v>
      </c>
      <c r="Q154" s="21">
        <f t="shared" si="39"/>
        <v>1.1470588235294119</v>
      </c>
      <c r="R154" s="21">
        <f t="shared" si="31"/>
        <v>0.88656724664592268</v>
      </c>
      <c r="T154" s="21">
        <f t="shared" si="32"/>
        <v>1.2414364640883977</v>
      </c>
      <c r="U154" s="21">
        <f t="shared" si="33"/>
        <v>0.96217418944691668</v>
      </c>
      <c r="V154" s="21">
        <f t="shared" si="34"/>
        <v>1.2543818095689248</v>
      </c>
      <c r="W154" s="21">
        <f t="shared" si="35"/>
        <v>1.1802296555167249</v>
      </c>
      <c r="X154" s="21">
        <f t="shared" si="36"/>
        <v>1.1372825575928538</v>
      </c>
      <c r="Y154" s="26">
        <f t="shared" si="37"/>
        <v>1.1551009352427635</v>
      </c>
      <c r="AA154" s="34">
        <f t="shared" si="38"/>
        <v>4.9483913230859593E-2</v>
      </c>
    </row>
    <row r="155" spans="1:27" ht="20.100000000000001" customHeight="1" x14ac:dyDescent="0.25">
      <c r="A155" s="9" t="s">
        <v>160</v>
      </c>
      <c r="B155" s="6">
        <v>420</v>
      </c>
      <c r="C155" s="7">
        <v>261.5</v>
      </c>
      <c r="D155" s="7">
        <v>358.5</v>
      </c>
      <c r="E155" s="7">
        <v>417.83333333333331</v>
      </c>
      <c r="F155" s="7">
        <v>334</v>
      </c>
      <c r="G155" s="7">
        <v>334.5</v>
      </c>
      <c r="H155" s="7">
        <v>286.16666666666669</v>
      </c>
      <c r="I155" s="7">
        <v>303.83333333333331</v>
      </c>
      <c r="J155" s="7">
        <v>298.83333333333331</v>
      </c>
      <c r="K155" s="8">
        <v>310</v>
      </c>
      <c r="M155" s="21">
        <f t="shared" si="27"/>
        <v>0.45185583647122107</v>
      </c>
      <c r="N155" s="21">
        <f t="shared" si="28"/>
        <v>0.6815589353612167</v>
      </c>
      <c r="O155" s="21">
        <f t="shared" si="29"/>
        <v>0.77764842840512227</v>
      </c>
      <c r="P155" s="21">
        <f t="shared" si="30"/>
        <v>0.8521091811414393</v>
      </c>
      <c r="Q155" s="21">
        <f t="shared" si="39"/>
        <v>0.89381854436689934</v>
      </c>
      <c r="R155" s="21">
        <f t="shared" si="31"/>
        <v>0.73139818514917965</v>
      </c>
      <c r="T155" s="21">
        <f t="shared" si="32"/>
        <v>0.86685082872928176</v>
      </c>
      <c r="U155" s="21">
        <f t="shared" si="33"/>
        <v>0.79688493324856957</v>
      </c>
      <c r="V155" s="21">
        <f t="shared" si="34"/>
        <v>0.95073424917100902</v>
      </c>
      <c r="W155" s="21">
        <f t="shared" si="35"/>
        <v>0.91013479780329509</v>
      </c>
      <c r="X155" s="21">
        <f t="shared" si="36"/>
        <v>0.87447108603667134</v>
      </c>
      <c r="Y155" s="26">
        <f t="shared" si="37"/>
        <v>0.8798151789977654</v>
      </c>
      <c r="AA155" s="34">
        <f t="shared" si="38"/>
        <v>0.11040419445966804</v>
      </c>
    </row>
    <row r="156" spans="1:27" ht="20.100000000000001" customHeight="1" x14ac:dyDescent="0.25">
      <c r="A156" s="13" t="s">
        <v>161</v>
      </c>
      <c r="B156" s="6">
        <v>790.5</v>
      </c>
      <c r="C156" s="7">
        <v>580.5</v>
      </c>
      <c r="D156" s="7">
        <v>812.33333333333337</v>
      </c>
      <c r="E156" s="7">
        <v>523.5</v>
      </c>
      <c r="F156" s="7">
        <v>608.66666666666663</v>
      </c>
      <c r="G156" s="7">
        <v>566.16666666666663</v>
      </c>
      <c r="H156" s="7">
        <v>610.66666666666663</v>
      </c>
      <c r="I156" s="7">
        <v>549.16666666666663</v>
      </c>
      <c r="J156" s="7">
        <v>590.16666666666663</v>
      </c>
      <c r="K156" s="8">
        <v>505.83333333333331</v>
      </c>
      <c r="M156" s="21">
        <f t="shared" si="27"/>
        <v>0.85045723507261972</v>
      </c>
      <c r="N156" s="21">
        <f t="shared" si="28"/>
        <v>1.5443599493029152</v>
      </c>
      <c r="O156" s="21">
        <f t="shared" si="29"/>
        <v>1.4171517268141249</v>
      </c>
      <c r="P156" s="21">
        <f t="shared" si="30"/>
        <v>1.8183622828784118</v>
      </c>
      <c r="Q156" s="21">
        <f t="shared" si="39"/>
        <v>1.7652043868394816</v>
      </c>
      <c r="R156" s="21">
        <f t="shared" si="31"/>
        <v>1.4791071161815108</v>
      </c>
      <c r="T156" s="21">
        <f t="shared" si="32"/>
        <v>1.9243093922651933</v>
      </c>
      <c r="U156" s="21">
        <f t="shared" si="33"/>
        <v>0.99841068022886192</v>
      </c>
      <c r="V156" s="21">
        <f t="shared" si="34"/>
        <v>1.6091899573661772</v>
      </c>
      <c r="W156" s="21">
        <f t="shared" si="35"/>
        <v>1.6450324513230155</v>
      </c>
      <c r="X156" s="21">
        <f t="shared" si="36"/>
        <v>1.4268923366243536</v>
      </c>
      <c r="Y156" s="26">
        <f t="shared" si="37"/>
        <v>1.5207669635615204</v>
      </c>
      <c r="AA156" s="34">
        <f t="shared" si="38"/>
        <v>0.86141713960973987</v>
      </c>
    </row>
    <row r="157" spans="1:27" ht="20.100000000000001" customHeight="1" x14ac:dyDescent="0.25">
      <c r="A157" s="5" t="s">
        <v>162</v>
      </c>
      <c r="B157" s="6">
        <v>344.16666666666669</v>
      </c>
      <c r="C157" s="7">
        <v>287.33333333333331</v>
      </c>
      <c r="D157" s="7">
        <v>344.16666666666669</v>
      </c>
      <c r="E157" s="7">
        <v>313</v>
      </c>
      <c r="F157" s="7">
        <v>271</v>
      </c>
      <c r="G157" s="7">
        <v>313.33333333333331</v>
      </c>
      <c r="H157" s="7">
        <v>273.33333333333331</v>
      </c>
      <c r="I157" s="7">
        <v>286.16666666666669</v>
      </c>
      <c r="J157" s="7">
        <v>287.16666666666669</v>
      </c>
      <c r="K157" s="8">
        <v>275.5</v>
      </c>
      <c r="M157" s="21">
        <f t="shared" si="27"/>
        <v>0.37027075488613953</v>
      </c>
      <c r="N157" s="21">
        <f t="shared" si="28"/>
        <v>0.65430925221799752</v>
      </c>
      <c r="O157" s="21">
        <f t="shared" si="29"/>
        <v>0.6309662398137369</v>
      </c>
      <c r="P157" s="21">
        <f t="shared" si="30"/>
        <v>0.81389578163771714</v>
      </c>
      <c r="Q157" s="21">
        <f t="shared" si="39"/>
        <v>0.85892323030907292</v>
      </c>
      <c r="R157" s="21">
        <f t="shared" si="31"/>
        <v>0.66567305177293279</v>
      </c>
      <c r="T157" s="21">
        <f t="shared" si="32"/>
        <v>0.9524861878453037</v>
      </c>
      <c r="U157" s="21">
        <f t="shared" si="33"/>
        <v>0.59694850603941507</v>
      </c>
      <c r="V157" s="21">
        <f t="shared" si="34"/>
        <v>0.89057318806252961</v>
      </c>
      <c r="W157" s="21">
        <f t="shared" si="35"/>
        <v>0.8572141787319022</v>
      </c>
      <c r="X157" s="21">
        <f t="shared" si="36"/>
        <v>0.77715091678420312</v>
      </c>
      <c r="Y157" s="26">
        <f t="shared" si="37"/>
        <v>0.81487459549267061</v>
      </c>
      <c r="AA157" s="34">
        <f t="shared" si="38"/>
        <v>0.19562296837942089</v>
      </c>
    </row>
    <row r="158" spans="1:27" ht="20.100000000000001" customHeight="1" x14ac:dyDescent="0.25">
      <c r="A158" s="12" t="s">
        <v>163</v>
      </c>
      <c r="B158" s="6">
        <v>578.83333333333337</v>
      </c>
      <c r="C158" s="7">
        <v>392.5</v>
      </c>
      <c r="D158" s="7">
        <v>487.66666666666669</v>
      </c>
      <c r="E158" s="7">
        <v>572</v>
      </c>
      <c r="F158" s="7">
        <v>429.66666666666669</v>
      </c>
      <c r="G158" s="7">
        <v>486.33333333333331</v>
      </c>
      <c r="H158" s="7">
        <v>390.66666666666669</v>
      </c>
      <c r="I158" s="7">
        <v>434.66666666666669</v>
      </c>
      <c r="J158" s="7">
        <v>424.33333333333331</v>
      </c>
      <c r="K158" s="8">
        <v>423.5</v>
      </c>
      <c r="M158" s="21">
        <f t="shared" si="27"/>
        <v>0.62273623812085355</v>
      </c>
      <c r="N158" s="21">
        <f t="shared" si="28"/>
        <v>0.92712294043092525</v>
      </c>
      <c r="O158" s="21">
        <f t="shared" si="29"/>
        <v>1.0003880481179668</v>
      </c>
      <c r="P158" s="21">
        <f t="shared" si="30"/>
        <v>1.1632754342431764</v>
      </c>
      <c r="Q158" s="21">
        <f t="shared" si="39"/>
        <v>1.2691924227318045</v>
      </c>
      <c r="R158" s="21">
        <f t="shared" si="31"/>
        <v>0.9965430167289453</v>
      </c>
      <c r="T158" s="21">
        <f t="shared" si="32"/>
        <v>1.3011049723756904</v>
      </c>
      <c r="U158" s="21">
        <f t="shared" si="33"/>
        <v>1.0909090909090908</v>
      </c>
      <c r="V158" s="21">
        <f t="shared" si="34"/>
        <v>1.3822832780672667</v>
      </c>
      <c r="W158" s="21">
        <f t="shared" si="35"/>
        <v>1.3020469296055917</v>
      </c>
      <c r="X158" s="21">
        <f t="shared" si="36"/>
        <v>1.1946403385049364</v>
      </c>
      <c r="Y158" s="26">
        <f t="shared" si="37"/>
        <v>1.2541969218925153</v>
      </c>
      <c r="AA158" s="34">
        <f t="shared" si="38"/>
        <v>6.7719244979551313E-2</v>
      </c>
    </row>
    <row r="159" spans="1:27" ht="20.100000000000001" customHeight="1" x14ac:dyDescent="0.25">
      <c r="A159" s="12" t="s">
        <v>164</v>
      </c>
      <c r="B159" s="6">
        <v>357.83333333333331</v>
      </c>
      <c r="C159" s="7">
        <v>214.83333333333334</v>
      </c>
      <c r="D159" s="7">
        <v>269.5</v>
      </c>
      <c r="E159" s="7">
        <v>311.83333333333331</v>
      </c>
      <c r="F159" s="7">
        <v>268.5</v>
      </c>
      <c r="G159" s="7">
        <v>288.83333333333331</v>
      </c>
      <c r="H159" s="7">
        <v>241.33333333333334</v>
      </c>
      <c r="I159" s="7">
        <v>253.5</v>
      </c>
      <c r="J159" s="7">
        <v>253</v>
      </c>
      <c r="K159" s="8">
        <v>251.5</v>
      </c>
      <c r="M159" s="21">
        <f t="shared" si="27"/>
        <v>0.38497400035861573</v>
      </c>
      <c r="N159" s="21">
        <f t="shared" si="28"/>
        <v>0.51235741444866922</v>
      </c>
      <c r="O159" s="21">
        <f t="shared" si="29"/>
        <v>0.62514551804423746</v>
      </c>
      <c r="P159" s="21">
        <f t="shared" si="30"/>
        <v>0.71861042183622836</v>
      </c>
      <c r="Q159" s="21">
        <f t="shared" si="39"/>
        <v>0.75672981056829514</v>
      </c>
      <c r="R159" s="21">
        <f t="shared" si="31"/>
        <v>0.59956343305120918</v>
      </c>
      <c r="T159" s="21">
        <f t="shared" si="32"/>
        <v>0.71215469613259663</v>
      </c>
      <c r="U159" s="21">
        <f t="shared" si="33"/>
        <v>0.59472345835982188</v>
      </c>
      <c r="V159" s="21">
        <f t="shared" si="34"/>
        <v>0.82093794410232113</v>
      </c>
      <c r="W159" s="21">
        <f t="shared" si="35"/>
        <v>0.7593609585621568</v>
      </c>
      <c r="X159" s="21">
        <f t="shared" si="36"/>
        <v>0.70944992947813823</v>
      </c>
      <c r="Y159" s="26">
        <f t="shared" si="37"/>
        <v>0.71932539732700695</v>
      </c>
      <c r="AA159" s="34">
        <f t="shared" si="38"/>
        <v>0.16186240133519711</v>
      </c>
    </row>
    <row r="160" spans="1:27" ht="20.100000000000001" customHeight="1" x14ac:dyDescent="0.25">
      <c r="A160" s="12" t="s">
        <v>165</v>
      </c>
      <c r="B160" s="6">
        <v>1379</v>
      </c>
      <c r="C160" s="7">
        <v>445.16666666666669</v>
      </c>
      <c r="D160" s="7">
        <v>1099.6666666666667</v>
      </c>
      <c r="E160" s="7">
        <v>727.66666666666663</v>
      </c>
      <c r="F160" s="7">
        <v>621</v>
      </c>
      <c r="G160" s="7">
        <v>657.16666666666663</v>
      </c>
      <c r="H160" s="7">
        <v>584.16666666666663</v>
      </c>
      <c r="I160" s="7">
        <v>551</v>
      </c>
      <c r="J160" s="7">
        <v>501.83333333333331</v>
      </c>
      <c r="K160" s="8">
        <v>465.66666666666669</v>
      </c>
      <c r="M160" s="21">
        <f t="shared" si="27"/>
        <v>1.4835933297471759</v>
      </c>
      <c r="N160" s="21">
        <f t="shared" si="28"/>
        <v>2.0906210392902409</v>
      </c>
      <c r="O160" s="21">
        <f t="shared" si="29"/>
        <v>1.4458672875436553</v>
      </c>
      <c r="P160" s="21">
        <f t="shared" si="30"/>
        <v>1.7394540942928041</v>
      </c>
      <c r="Q160" s="21">
        <f t="shared" si="39"/>
        <v>1.5009970089730809</v>
      </c>
      <c r="R160" s="21">
        <f t="shared" si="31"/>
        <v>1.6521065519693914</v>
      </c>
      <c r="T160" s="21">
        <f t="shared" si="32"/>
        <v>1.4756906077348066</v>
      </c>
      <c r="U160" s="21">
        <f t="shared" si="33"/>
        <v>1.3877940241576603</v>
      </c>
      <c r="V160" s="21">
        <f t="shared" si="34"/>
        <v>1.86783514921838</v>
      </c>
      <c r="W160" s="21">
        <f t="shared" si="35"/>
        <v>1.6505242136794809</v>
      </c>
      <c r="X160" s="21">
        <f t="shared" si="36"/>
        <v>1.313587212035731</v>
      </c>
      <c r="Y160" s="26">
        <f t="shared" si="37"/>
        <v>1.539086241365212</v>
      </c>
      <c r="AA160" s="34">
        <f t="shared" si="38"/>
        <v>0.49165268101360105</v>
      </c>
    </row>
    <row r="161" spans="1:27" ht="20.100000000000001" customHeight="1" x14ac:dyDescent="0.25">
      <c r="A161" s="12" t="s">
        <v>166</v>
      </c>
      <c r="B161" s="6">
        <v>292.16666666666669</v>
      </c>
      <c r="C161" s="7">
        <v>260.5</v>
      </c>
      <c r="D161" s="7">
        <v>291.16666666666669</v>
      </c>
      <c r="E161" s="7">
        <v>268</v>
      </c>
      <c r="F161" s="7">
        <v>228.83333333333334</v>
      </c>
      <c r="G161" s="7">
        <v>264</v>
      </c>
      <c r="H161" s="7">
        <v>229.16666666666666</v>
      </c>
      <c r="I161" s="7">
        <v>229.33333333333334</v>
      </c>
      <c r="J161" s="7">
        <v>215.83333333333334</v>
      </c>
      <c r="K161" s="8">
        <v>220.83333333333334</v>
      </c>
      <c r="M161" s="21">
        <f t="shared" si="27"/>
        <v>0.31432669894208359</v>
      </c>
      <c r="N161" s="21">
        <f t="shared" si="28"/>
        <v>0.55354879594423323</v>
      </c>
      <c r="O161" s="21">
        <f t="shared" si="29"/>
        <v>0.53279006596818013</v>
      </c>
      <c r="P161" s="21">
        <f t="shared" si="30"/>
        <v>0.68238213399503722</v>
      </c>
      <c r="Q161" s="21">
        <f t="shared" si="39"/>
        <v>0.64556331006979073</v>
      </c>
      <c r="R161" s="21">
        <f t="shared" si="31"/>
        <v>0.54572220098386492</v>
      </c>
      <c r="T161" s="21">
        <f t="shared" si="32"/>
        <v>0.86353591160220988</v>
      </c>
      <c r="U161" s="21">
        <f t="shared" si="33"/>
        <v>0.51112523839796564</v>
      </c>
      <c r="V161" s="21">
        <f t="shared" si="34"/>
        <v>0.75035528185693989</v>
      </c>
      <c r="W161" s="21">
        <f t="shared" si="35"/>
        <v>0.68696954568147783</v>
      </c>
      <c r="X161" s="21">
        <f t="shared" si="36"/>
        <v>0.62294311236483313</v>
      </c>
      <c r="Y161" s="26">
        <f t="shared" si="37"/>
        <v>0.68698581798068525</v>
      </c>
      <c r="AA161" s="34">
        <f t="shared" si="38"/>
        <v>0.1445284657811983</v>
      </c>
    </row>
    <row r="162" spans="1:27" ht="20.100000000000001" customHeight="1" x14ac:dyDescent="0.25">
      <c r="A162" s="12" t="s">
        <v>167</v>
      </c>
      <c r="B162" s="6">
        <v>1200.6666666666667</v>
      </c>
      <c r="C162" s="7">
        <v>647.16666666666663</v>
      </c>
      <c r="D162" s="7">
        <v>1009.8333333333334</v>
      </c>
      <c r="E162" s="7">
        <v>892.33333333333337</v>
      </c>
      <c r="F162" s="7">
        <v>765</v>
      </c>
      <c r="G162" s="7">
        <v>755.33333333333337</v>
      </c>
      <c r="H162" s="7">
        <v>694.5</v>
      </c>
      <c r="I162" s="7">
        <v>707.83333333333337</v>
      </c>
      <c r="J162" s="7">
        <v>679.83333333333337</v>
      </c>
      <c r="K162" s="8">
        <v>681.83333333333337</v>
      </c>
      <c r="M162" s="21">
        <f t="shared" si="27"/>
        <v>1.2917339071185225</v>
      </c>
      <c r="N162" s="21">
        <f t="shared" si="28"/>
        <v>1.9198352344740177</v>
      </c>
      <c r="O162" s="21">
        <f t="shared" si="29"/>
        <v>1.7811408614668218</v>
      </c>
      <c r="P162" s="21">
        <f t="shared" si="30"/>
        <v>2.0679900744416875</v>
      </c>
      <c r="Q162" s="21">
        <f t="shared" si="39"/>
        <v>2.0333998005982057</v>
      </c>
      <c r="R162" s="21">
        <f t="shared" si="31"/>
        <v>1.8188199756198511</v>
      </c>
      <c r="T162" s="21">
        <f t="shared" si="32"/>
        <v>2.1453038674033147</v>
      </c>
      <c r="U162" s="21">
        <f t="shared" si="33"/>
        <v>1.7018436109345201</v>
      </c>
      <c r="V162" s="21">
        <f t="shared" si="34"/>
        <v>2.1468498342018005</v>
      </c>
      <c r="W162" s="21">
        <f t="shared" si="35"/>
        <v>2.120319520718922</v>
      </c>
      <c r="X162" s="21">
        <f t="shared" si="36"/>
        <v>1.9233662435354961</v>
      </c>
      <c r="Y162" s="26">
        <f t="shared" si="37"/>
        <v>2.0075366153588106</v>
      </c>
      <c r="AA162" s="34">
        <f t="shared" si="38"/>
        <v>0.28773001307122553</v>
      </c>
    </row>
    <row r="163" spans="1:27" ht="20.100000000000001" customHeight="1" x14ac:dyDescent="0.25">
      <c r="A163" s="12" t="s">
        <v>168</v>
      </c>
      <c r="B163" s="6">
        <v>183.83333333333334</v>
      </c>
      <c r="C163" s="7">
        <v>187</v>
      </c>
      <c r="D163" s="7">
        <v>208.33333333333334</v>
      </c>
      <c r="E163" s="7">
        <v>219</v>
      </c>
      <c r="F163" s="7">
        <v>178.33333333333334</v>
      </c>
      <c r="G163" s="7">
        <v>207.16666666666666</v>
      </c>
      <c r="H163" s="7">
        <v>174.16666666666666</v>
      </c>
      <c r="I163" s="7">
        <v>177.33333333333334</v>
      </c>
      <c r="J163" s="7">
        <v>174.66666666666666</v>
      </c>
      <c r="K163" s="8">
        <v>177.66666666666666</v>
      </c>
      <c r="M163" s="21">
        <f t="shared" si="27"/>
        <v>0.19777658239196702</v>
      </c>
      <c r="N163" s="21">
        <f t="shared" si="28"/>
        <v>0.39607097591888468</v>
      </c>
      <c r="O163" s="21">
        <f t="shared" si="29"/>
        <v>0.41521148622429183</v>
      </c>
      <c r="P163" s="21">
        <f t="shared" si="30"/>
        <v>0.5186104218362283</v>
      </c>
      <c r="Q163" s="21">
        <f t="shared" si="39"/>
        <v>0.52243270189431701</v>
      </c>
      <c r="R163" s="21">
        <f t="shared" si="31"/>
        <v>0.41002043365313778</v>
      </c>
      <c r="T163" s="21">
        <f t="shared" si="32"/>
        <v>0.61988950276243093</v>
      </c>
      <c r="U163" s="21">
        <f t="shared" si="33"/>
        <v>0.417673235855054</v>
      </c>
      <c r="V163" s="21">
        <f t="shared" si="34"/>
        <v>0.58882046423495971</v>
      </c>
      <c r="W163" s="21">
        <f t="shared" si="35"/>
        <v>0.53120319520718928</v>
      </c>
      <c r="X163" s="21">
        <f t="shared" si="36"/>
        <v>0.50117536436295251</v>
      </c>
      <c r="Y163" s="26">
        <f t="shared" si="37"/>
        <v>0.53175235248451735</v>
      </c>
      <c r="AA163" s="34">
        <f t="shared" si="38"/>
        <v>0.11480262269798074</v>
      </c>
    </row>
    <row r="164" spans="1:27" ht="20.100000000000001" customHeight="1" x14ac:dyDescent="0.25">
      <c r="A164" s="12" t="s">
        <v>169</v>
      </c>
      <c r="B164" s="6">
        <v>388.33333333333331</v>
      </c>
      <c r="C164" s="7">
        <v>257.33333333333331</v>
      </c>
      <c r="D164" s="7">
        <v>318.66666666666669</v>
      </c>
      <c r="E164" s="7">
        <v>366.5</v>
      </c>
      <c r="F164" s="7">
        <v>273.83333333333331</v>
      </c>
      <c r="G164" s="7">
        <v>323.66666666666669</v>
      </c>
      <c r="H164" s="7">
        <v>274.66666666666669</v>
      </c>
      <c r="I164" s="7">
        <v>273.16666666666669</v>
      </c>
      <c r="J164" s="7">
        <v>289.66666666666669</v>
      </c>
      <c r="K164" s="8">
        <v>276.66666666666669</v>
      </c>
      <c r="M164" s="21">
        <f t="shared" si="27"/>
        <v>0.41778734086426395</v>
      </c>
      <c r="N164" s="21">
        <f t="shared" si="28"/>
        <v>0.60583016476552598</v>
      </c>
      <c r="O164" s="21">
        <f t="shared" si="29"/>
        <v>0.63756305781916955</v>
      </c>
      <c r="P164" s="21">
        <f t="shared" si="30"/>
        <v>0.81786600496277928</v>
      </c>
      <c r="Q164" s="21">
        <f t="shared" si="39"/>
        <v>0.86640079760717859</v>
      </c>
      <c r="R164" s="21">
        <f t="shared" si="31"/>
        <v>0.66908947320378342</v>
      </c>
      <c r="T164" s="21">
        <f t="shared" si="32"/>
        <v>0.85303867403314904</v>
      </c>
      <c r="U164" s="21">
        <f t="shared" si="33"/>
        <v>0.69898283534647165</v>
      </c>
      <c r="V164" s="21">
        <f t="shared" si="34"/>
        <v>0.91994315490288969</v>
      </c>
      <c r="W164" s="21">
        <f t="shared" si="35"/>
        <v>0.81827259111333006</v>
      </c>
      <c r="X164" s="21">
        <f t="shared" si="36"/>
        <v>0.78044193700047015</v>
      </c>
      <c r="Y164" s="26">
        <f t="shared" si="37"/>
        <v>0.81413583847926208</v>
      </c>
      <c r="AA164" s="34">
        <f t="shared" si="38"/>
        <v>0.13951768712202262</v>
      </c>
    </row>
    <row r="165" spans="1:27" ht="20.100000000000001" customHeight="1" x14ac:dyDescent="0.25">
      <c r="A165" s="9" t="s">
        <v>170</v>
      </c>
      <c r="B165" s="6">
        <v>303.83333333333331</v>
      </c>
      <c r="C165" s="7">
        <v>219.66666666666666</v>
      </c>
      <c r="D165" s="7">
        <v>307.83333333333331</v>
      </c>
      <c r="E165" s="7">
        <v>265.33333333333331</v>
      </c>
      <c r="F165" s="7">
        <v>257.66666666666669</v>
      </c>
      <c r="G165" s="7">
        <v>243</v>
      </c>
      <c r="H165" s="7">
        <v>237.33333333333334</v>
      </c>
      <c r="I165" s="7">
        <v>237.66666666666666</v>
      </c>
      <c r="J165" s="7">
        <v>228.83333333333334</v>
      </c>
      <c r="K165" s="8">
        <v>228.66666666666666</v>
      </c>
      <c r="M165" s="21">
        <f t="shared" si="27"/>
        <v>0.32687824995517301</v>
      </c>
      <c r="N165" s="21">
        <f t="shared" si="28"/>
        <v>0.58523447401774398</v>
      </c>
      <c r="O165" s="21">
        <f t="shared" si="29"/>
        <v>0.59992239037640671</v>
      </c>
      <c r="P165" s="21">
        <f t="shared" si="30"/>
        <v>0.70669975186104228</v>
      </c>
      <c r="Q165" s="21">
        <f t="shared" si="39"/>
        <v>0.68444666001994026</v>
      </c>
      <c r="R165" s="21">
        <f t="shared" si="31"/>
        <v>0.58063630524606125</v>
      </c>
      <c r="T165" s="21">
        <f t="shared" si="32"/>
        <v>0.72817679558011039</v>
      </c>
      <c r="U165" s="21">
        <f t="shared" si="33"/>
        <v>0.50603941513032413</v>
      </c>
      <c r="V165" s="21">
        <f t="shared" si="34"/>
        <v>0.69066792989104697</v>
      </c>
      <c r="W165" s="21">
        <f t="shared" si="35"/>
        <v>0.71193210184722922</v>
      </c>
      <c r="X165" s="21">
        <f t="shared" si="36"/>
        <v>0.64503996238834038</v>
      </c>
      <c r="Y165" s="26">
        <f t="shared" si="37"/>
        <v>0.65637124096741017</v>
      </c>
      <c r="AA165" s="34">
        <f t="shared" si="38"/>
        <v>0.36356890847737888</v>
      </c>
    </row>
    <row r="166" spans="1:27" ht="20.100000000000001" customHeight="1" x14ac:dyDescent="0.25">
      <c r="A166" s="9" t="s">
        <v>171</v>
      </c>
      <c r="B166" s="6">
        <v>412.83333333333331</v>
      </c>
      <c r="C166" s="7">
        <v>236.83333333333334</v>
      </c>
      <c r="D166" s="7">
        <v>358</v>
      </c>
      <c r="E166" s="7">
        <v>311.33333333333331</v>
      </c>
      <c r="F166" s="7">
        <v>296.66666666666669</v>
      </c>
      <c r="G166" s="7">
        <v>254.83333333333334</v>
      </c>
      <c r="H166" s="7">
        <v>293.66666666666669</v>
      </c>
      <c r="I166" s="7">
        <v>241.33333333333334</v>
      </c>
      <c r="J166" s="7">
        <v>297.66666666666669</v>
      </c>
      <c r="K166" s="8">
        <v>237.83333333333334</v>
      </c>
      <c r="M166" s="21">
        <f t="shared" si="27"/>
        <v>0.44414559799175179</v>
      </c>
      <c r="N166" s="21">
        <f t="shared" si="28"/>
        <v>0.68060836501901145</v>
      </c>
      <c r="O166" s="21">
        <f t="shared" si="29"/>
        <v>0.6907256499805976</v>
      </c>
      <c r="P166" s="21">
        <f t="shared" si="30"/>
        <v>0.87444168734491323</v>
      </c>
      <c r="Q166" s="21">
        <f t="shared" si="39"/>
        <v>0.89032901296111677</v>
      </c>
      <c r="R166" s="21">
        <f t="shared" si="31"/>
        <v>0.71605006265947824</v>
      </c>
      <c r="T166" s="21">
        <f t="shared" si="32"/>
        <v>0.7850828729281768</v>
      </c>
      <c r="U166" s="21">
        <f t="shared" si="33"/>
        <v>0.59376986649713914</v>
      </c>
      <c r="V166" s="21">
        <f t="shared" si="34"/>
        <v>0.724301279014685</v>
      </c>
      <c r="W166" s="21">
        <f t="shared" si="35"/>
        <v>0.72291562656015984</v>
      </c>
      <c r="X166" s="21">
        <f t="shared" si="36"/>
        <v>0.67089797837329579</v>
      </c>
      <c r="Y166" s="26">
        <f t="shared" si="37"/>
        <v>0.69939352467469118</v>
      </c>
      <c r="AA166" s="34">
        <f t="shared" si="38"/>
        <v>0.85312851099882092</v>
      </c>
    </row>
    <row r="167" spans="1:27" ht="20.100000000000001" customHeight="1" x14ac:dyDescent="0.25">
      <c r="A167" s="5" t="s">
        <v>172</v>
      </c>
      <c r="B167" s="6">
        <v>7964.666666666667</v>
      </c>
      <c r="C167" s="7">
        <v>3482.3333333333335</v>
      </c>
      <c r="D167" s="7">
        <v>9289.5</v>
      </c>
      <c r="E167" s="7">
        <v>3804.1666666666665</v>
      </c>
      <c r="F167" s="7">
        <v>6393.166666666667</v>
      </c>
      <c r="G167" s="7">
        <v>4768.666666666667</v>
      </c>
      <c r="H167" s="7">
        <v>6855</v>
      </c>
      <c r="I167" s="7">
        <v>4492</v>
      </c>
      <c r="J167" s="7">
        <v>3839.6666666666665</v>
      </c>
      <c r="K167" s="8">
        <v>3485.6666666666665</v>
      </c>
      <c r="M167" s="21">
        <f t="shared" si="27"/>
        <v>8.5687645687645695</v>
      </c>
      <c r="N167" s="21">
        <f t="shared" si="28"/>
        <v>17.660646387832699</v>
      </c>
      <c r="O167" s="21">
        <f t="shared" si="29"/>
        <v>14.885137757081878</v>
      </c>
      <c r="P167" s="21">
        <f t="shared" si="30"/>
        <v>20.411910669975189</v>
      </c>
      <c r="Q167" s="21">
        <f t="shared" si="39"/>
        <v>11.484546360917248</v>
      </c>
      <c r="R167" s="21">
        <f t="shared" si="31"/>
        <v>14.602201148914318</v>
      </c>
      <c r="T167" s="21">
        <f t="shared" si="32"/>
        <v>11.543646408839779</v>
      </c>
      <c r="U167" s="21">
        <f t="shared" si="33"/>
        <v>7.2552447552447541</v>
      </c>
      <c r="V167" s="21">
        <f t="shared" si="34"/>
        <v>13.553765987683564</v>
      </c>
      <c r="W167" s="21">
        <f t="shared" si="35"/>
        <v>13.455816275586621</v>
      </c>
      <c r="X167" s="21">
        <f t="shared" si="36"/>
        <v>9.8326281147155612</v>
      </c>
      <c r="Y167" s="26">
        <f t="shared" si="37"/>
        <v>11.128220308414056</v>
      </c>
      <c r="AA167" s="34">
        <f t="shared" si="38"/>
        <v>0.1896196310121675</v>
      </c>
    </row>
    <row r="168" spans="1:27" ht="20.100000000000001" customHeight="1" x14ac:dyDescent="0.25">
      <c r="A168" s="5" t="s">
        <v>173</v>
      </c>
      <c r="B168" s="6">
        <v>618.16666666666663</v>
      </c>
      <c r="C168" s="7">
        <v>281.33333333333331</v>
      </c>
      <c r="D168" s="7">
        <v>444.5</v>
      </c>
      <c r="E168" s="7">
        <v>402.83333333333331</v>
      </c>
      <c r="F168" s="7">
        <v>398.16666666666669</v>
      </c>
      <c r="G168" s="7">
        <v>385.33333333333331</v>
      </c>
      <c r="H168" s="7">
        <v>369.33333333333331</v>
      </c>
      <c r="I168" s="7">
        <v>350.66666666666669</v>
      </c>
      <c r="J168" s="7">
        <v>375</v>
      </c>
      <c r="K168" s="8">
        <v>338.83333333333331</v>
      </c>
      <c r="M168" s="21">
        <f t="shared" si="27"/>
        <v>0.66505289582212657</v>
      </c>
      <c r="N168" s="21">
        <f t="shared" si="28"/>
        <v>0.84505703422053235</v>
      </c>
      <c r="O168" s="21">
        <f t="shared" si="29"/>
        <v>0.92704695382227398</v>
      </c>
      <c r="P168" s="21">
        <f t="shared" si="30"/>
        <v>1.0997518610421837</v>
      </c>
      <c r="Q168" s="21">
        <f t="shared" si="39"/>
        <v>1.1216350947158524</v>
      </c>
      <c r="R168" s="21">
        <f t="shared" si="31"/>
        <v>0.93170876792459367</v>
      </c>
      <c r="T168" s="21">
        <f t="shared" si="32"/>
        <v>0.93259668508287286</v>
      </c>
      <c r="U168" s="21">
        <f t="shared" si="33"/>
        <v>0.76827717736808632</v>
      </c>
      <c r="V168" s="21">
        <f t="shared" si="34"/>
        <v>1.0952155376598769</v>
      </c>
      <c r="W168" s="21">
        <f t="shared" si="35"/>
        <v>1.0504243634548178</v>
      </c>
      <c r="X168" s="21">
        <f t="shared" si="36"/>
        <v>0.95580629995298538</v>
      </c>
      <c r="Y168" s="26">
        <f t="shared" si="37"/>
        <v>0.96046401270372783</v>
      </c>
      <c r="AA168" s="34">
        <f t="shared" si="38"/>
        <v>0.7845866170341933</v>
      </c>
    </row>
    <row r="169" spans="1:27" ht="20.100000000000001" customHeight="1" x14ac:dyDescent="0.25">
      <c r="A169" s="12" t="s">
        <v>174</v>
      </c>
      <c r="B169" s="6">
        <v>3863.8333333333335</v>
      </c>
      <c r="C169" s="7">
        <v>1647.8333333333333</v>
      </c>
      <c r="D169" s="7">
        <v>4520.666666666667</v>
      </c>
      <c r="E169" s="7">
        <v>1473.3333333333333</v>
      </c>
      <c r="F169" s="7">
        <v>2961.6666666666665</v>
      </c>
      <c r="G169" s="7">
        <v>1679.1666666666667</v>
      </c>
      <c r="H169" s="7">
        <v>2114.1666666666665</v>
      </c>
      <c r="I169" s="7">
        <v>1753.3333333333333</v>
      </c>
      <c r="J169" s="7">
        <v>2225.1666666666665</v>
      </c>
      <c r="K169" s="8">
        <v>1616</v>
      </c>
      <c r="M169" s="21">
        <f t="shared" si="27"/>
        <v>4.1568943876636189</v>
      </c>
      <c r="N169" s="21">
        <f t="shared" si="28"/>
        <v>8.5944233206590628</v>
      </c>
      <c r="O169" s="21">
        <f t="shared" si="29"/>
        <v>6.8956150562669771</v>
      </c>
      <c r="P169" s="21">
        <f t="shared" si="30"/>
        <v>6.2952853598014888</v>
      </c>
      <c r="Q169" s="21">
        <f t="shared" si="39"/>
        <v>6.6555333998005981</v>
      </c>
      <c r="R169" s="21">
        <f t="shared" si="31"/>
        <v>6.519550304838349</v>
      </c>
      <c r="T169" s="21">
        <f t="shared" si="32"/>
        <v>5.4624309392265191</v>
      </c>
      <c r="U169" s="21">
        <f t="shared" si="33"/>
        <v>2.8099173553719003</v>
      </c>
      <c r="V169" s="21">
        <f t="shared" si="34"/>
        <v>4.7726196115585031</v>
      </c>
      <c r="W169" s="21">
        <f t="shared" si="35"/>
        <v>5.2521218172740891</v>
      </c>
      <c r="X169" s="21">
        <f t="shared" si="36"/>
        <v>4.5585331452750353</v>
      </c>
      <c r="Y169" s="26">
        <f t="shared" si="37"/>
        <v>4.5711245737412103</v>
      </c>
      <c r="AA169" s="34">
        <f t="shared" si="38"/>
        <v>5.1389163542784271E-2</v>
      </c>
    </row>
    <row r="170" spans="1:27" ht="20.100000000000001" customHeight="1" x14ac:dyDescent="0.25">
      <c r="A170" s="12" t="s">
        <v>175</v>
      </c>
      <c r="B170" s="6">
        <v>276.5</v>
      </c>
      <c r="C170" s="7">
        <v>201.5</v>
      </c>
      <c r="D170" s="7">
        <v>243.5</v>
      </c>
      <c r="E170" s="7">
        <v>272.66666666666669</v>
      </c>
      <c r="F170" s="7">
        <v>225</v>
      </c>
      <c r="G170" s="7">
        <v>243.66666666666666</v>
      </c>
      <c r="H170" s="7">
        <v>214.83333333333334</v>
      </c>
      <c r="I170" s="7">
        <v>219.33333333333334</v>
      </c>
      <c r="J170" s="7">
        <v>204.66666666666666</v>
      </c>
      <c r="K170" s="8">
        <v>221.5</v>
      </c>
      <c r="M170" s="21">
        <f t="shared" si="27"/>
        <v>0.29747175901022055</v>
      </c>
      <c r="N170" s="21">
        <f t="shared" si="28"/>
        <v>0.46292775665399238</v>
      </c>
      <c r="O170" s="21">
        <f t="shared" si="29"/>
        <v>0.52386495925494758</v>
      </c>
      <c r="P170" s="21">
        <f t="shared" si="30"/>
        <v>0.63970223325062037</v>
      </c>
      <c r="Q170" s="21">
        <f t="shared" si="39"/>
        <v>0.61216350947158527</v>
      </c>
      <c r="R170" s="21">
        <f t="shared" si="31"/>
        <v>0.50722604352827327</v>
      </c>
      <c r="T170" s="21">
        <f t="shared" si="32"/>
        <v>0.66795580110497232</v>
      </c>
      <c r="U170" s="21">
        <f t="shared" si="33"/>
        <v>0.5200254291163382</v>
      </c>
      <c r="V170" s="21">
        <f t="shared" si="34"/>
        <v>0.6925627664613927</v>
      </c>
      <c r="W170" s="21">
        <f t="shared" si="35"/>
        <v>0.6570144782825762</v>
      </c>
      <c r="X170" s="21">
        <f t="shared" si="36"/>
        <v>0.62482369534555715</v>
      </c>
      <c r="Y170" s="26">
        <f t="shared" si="37"/>
        <v>0.63247643406216736</v>
      </c>
      <c r="AA170" s="34">
        <f t="shared" si="38"/>
        <v>0.10351598381967392</v>
      </c>
    </row>
    <row r="171" spans="1:27" ht="20.100000000000001" customHeight="1" x14ac:dyDescent="0.25">
      <c r="A171" s="10" t="s">
        <v>176</v>
      </c>
      <c r="B171" s="6">
        <v>2583.8333333333335</v>
      </c>
      <c r="C171" s="7">
        <v>949</v>
      </c>
      <c r="D171" s="7">
        <v>2393.8333333333335</v>
      </c>
      <c r="E171" s="7">
        <v>1088.6666666666667</v>
      </c>
      <c r="F171" s="7">
        <v>2309</v>
      </c>
      <c r="G171" s="7">
        <v>1338.6666666666667</v>
      </c>
      <c r="H171" s="7">
        <v>1609</v>
      </c>
      <c r="I171" s="7">
        <v>704.33333333333337</v>
      </c>
      <c r="J171" s="7">
        <v>1197.5</v>
      </c>
      <c r="K171" s="8">
        <v>644.5</v>
      </c>
      <c r="M171" s="21">
        <f t="shared" si="27"/>
        <v>2.7798099336560878</v>
      </c>
      <c r="N171" s="21">
        <f t="shared" si="28"/>
        <v>4.5510139416983524</v>
      </c>
      <c r="O171" s="21">
        <f t="shared" si="29"/>
        <v>5.3760186263096621</v>
      </c>
      <c r="P171" s="21">
        <f t="shared" si="30"/>
        <v>4.7910669975186106</v>
      </c>
      <c r="Q171" s="21">
        <f t="shared" si="39"/>
        <v>3.5817547357926225</v>
      </c>
      <c r="R171" s="21">
        <f t="shared" si="31"/>
        <v>4.2159328469950665</v>
      </c>
      <c r="T171" s="21">
        <f t="shared" si="32"/>
        <v>3.1458563535911601</v>
      </c>
      <c r="U171" s="21">
        <f t="shared" si="33"/>
        <v>2.0762873490146219</v>
      </c>
      <c r="V171" s="21">
        <f t="shared" si="34"/>
        <v>3.804831833254382</v>
      </c>
      <c r="W171" s="21">
        <f t="shared" si="35"/>
        <v>2.1098352471293063</v>
      </c>
      <c r="X171" s="21">
        <f t="shared" si="36"/>
        <v>1.8180535966149507</v>
      </c>
      <c r="Y171" s="26">
        <f t="shared" si="37"/>
        <v>2.5909728759208841</v>
      </c>
      <c r="AA171" s="34">
        <f t="shared" si="38"/>
        <v>2.6176173270737783E-2</v>
      </c>
    </row>
    <row r="172" spans="1:27" ht="20.100000000000001" customHeight="1" x14ac:dyDescent="0.25">
      <c r="A172" s="5" t="s">
        <v>177</v>
      </c>
      <c r="B172" s="6">
        <v>976.5</v>
      </c>
      <c r="C172" s="7">
        <v>486.83333333333331</v>
      </c>
      <c r="D172" s="7">
        <v>772.83333333333337</v>
      </c>
      <c r="E172" s="7">
        <v>709.66666666666663</v>
      </c>
      <c r="F172" s="7">
        <v>623</v>
      </c>
      <c r="G172" s="7">
        <v>584.16666666666663</v>
      </c>
      <c r="H172" s="7">
        <v>493.33333333333331</v>
      </c>
      <c r="I172" s="7">
        <v>448.16666666666669</v>
      </c>
      <c r="J172" s="7">
        <v>610.66666666666663</v>
      </c>
      <c r="K172" s="8">
        <v>462.16666666666669</v>
      </c>
      <c r="M172" s="21">
        <f t="shared" si="27"/>
        <v>1.050564819795589</v>
      </c>
      <c r="N172" s="21">
        <f t="shared" si="28"/>
        <v>1.4692648922686946</v>
      </c>
      <c r="O172" s="21">
        <f t="shared" si="29"/>
        <v>1.4505238649592549</v>
      </c>
      <c r="P172" s="21">
        <f t="shared" si="30"/>
        <v>1.4689826302729529</v>
      </c>
      <c r="Q172" s="21">
        <f t="shared" si="39"/>
        <v>1.8265204386839482</v>
      </c>
      <c r="R172" s="21">
        <f t="shared" si="31"/>
        <v>1.4531713291960879</v>
      </c>
      <c r="T172" s="21">
        <f t="shared" si="32"/>
        <v>1.6138121546961324</v>
      </c>
      <c r="U172" s="21">
        <f t="shared" si="33"/>
        <v>1.3534647171010805</v>
      </c>
      <c r="V172" s="21">
        <f t="shared" si="34"/>
        <v>1.660350544765514</v>
      </c>
      <c r="W172" s="21">
        <f t="shared" si="35"/>
        <v>1.342486270594109</v>
      </c>
      <c r="X172" s="21">
        <f t="shared" si="36"/>
        <v>1.3037141513869299</v>
      </c>
      <c r="Y172" s="26">
        <f t="shared" si="37"/>
        <v>1.4547655677087532</v>
      </c>
      <c r="AA172" s="34">
        <f t="shared" si="38"/>
        <v>0.99144322879065383</v>
      </c>
    </row>
    <row r="173" spans="1:27" ht="20.100000000000001" customHeight="1" x14ac:dyDescent="0.25">
      <c r="A173" s="5" t="s">
        <v>178</v>
      </c>
      <c r="B173" s="6">
        <v>19359.166666666668</v>
      </c>
      <c r="C173" s="7">
        <v>8856.6666666666661</v>
      </c>
      <c r="D173" s="7">
        <v>14807.833333333334</v>
      </c>
      <c r="E173" s="7">
        <v>12511.5</v>
      </c>
      <c r="F173" s="7">
        <v>11409.5</v>
      </c>
      <c r="G173" s="7">
        <v>9997.3333333333339</v>
      </c>
      <c r="H173" s="7">
        <v>8749</v>
      </c>
      <c r="I173" s="7">
        <v>4829.333333333333</v>
      </c>
      <c r="J173" s="7">
        <v>9583.6666666666661</v>
      </c>
      <c r="K173" s="8">
        <v>8592.5</v>
      </c>
      <c r="M173" s="21">
        <f t="shared" si="27"/>
        <v>20.827505827505828</v>
      </c>
      <c r="N173" s="21">
        <f t="shared" si="28"/>
        <v>28.151774397972119</v>
      </c>
      <c r="O173" s="21">
        <f t="shared" si="29"/>
        <v>26.564610011641445</v>
      </c>
      <c r="P173" s="21">
        <f t="shared" si="30"/>
        <v>26.051612903225809</v>
      </c>
      <c r="Q173" s="21">
        <f t="shared" si="39"/>
        <v>28.665004985044867</v>
      </c>
      <c r="R173" s="21">
        <f t="shared" si="31"/>
        <v>26.052101625078016</v>
      </c>
      <c r="T173" s="21">
        <f t="shared" si="32"/>
        <v>29.359116022099442</v>
      </c>
      <c r="U173" s="21">
        <f t="shared" si="33"/>
        <v>23.861729179910995</v>
      </c>
      <c r="V173" s="21">
        <f t="shared" si="34"/>
        <v>28.414969208905735</v>
      </c>
      <c r="W173" s="21">
        <f t="shared" si="35"/>
        <v>14.466300549176236</v>
      </c>
      <c r="X173" s="21">
        <f t="shared" si="36"/>
        <v>24.23836389280677</v>
      </c>
      <c r="Y173" s="26">
        <f t="shared" si="37"/>
        <v>24.068095770579838</v>
      </c>
      <c r="AA173" s="34">
        <f t="shared" si="38"/>
        <v>0.52467386159665241</v>
      </c>
    </row>
    <row r="174" spans="1:27" ht="20.100000000000001" customHeight="1" x14ac:dyDescent="0.25">
      <c r="A174" s="5" t="s">
        <v>179</v>
      </c>
      <c r="B174" s="6">
        <v>784.66666666666663</v>
      </c>
      <c r="C174" s="7">
        <v>428.83333333333331</v>
      </c>
      <c r="D174" s="7">
        <v>657.5</v>
      </c>
      <c r="E174" s="7">
        <v>568.16666666666663</v>
      </c>
      <c r="F174" s="7">
        <v>586.33333333333337</v>
      </c>
      <c r="G174" s="7">
        <v>527</v>
      </c>
      <c r="H174" s="7">
        <v>511.16666666666669</v>
      </c>
      <c r="I174" s="7">
        <v>466.16666666666669</v>
      </c>
      <c r="J174" s="7">
        <v>490.5</v>
      </c>
      <c r="K174" s="8">
        <v>396</v>
      </c>
      <c r="M174" s="21">
        <f t="shared" si="27"/>
        <v>0.84418145956607493</v>
      </c>
      <c r="N174" s="21">
        <f t="shared" si="28"/>
        <v>1.25</v>
      </c>
      <c r="O174" s="21">
        <f t="shared" si="29"/>
        <v>1.365153279006597</v>
      </c>
      <c r="P174" s="21">
        <f t="shared" si="30"/>
        <v>1.5220843672456577</v>
      </c>
      <c r="Q174" s="21">
        <f t="shared" si="39"/>
        <v>1.4670987038883352</v>
      </c>
      <c r="R174" s="21">
        <f t="shared" si="31"/>
        <v>1.2897035619413328</v>
      </c>
      <c r="T174" s="21">
        <f t="shared" si="32"/>
        <v>1.4215469613259668</v>
      </c>
      <c r="U174" s="21">
        <f t="shared" si="33"/>
        <v>1.0835982199618561</v>
      </c>
      <c r="V174" s="21">
        <f t="shared" si="34"/>
        <v>1.4978683088583611</v>
      </c>
      <c r="W174" s="21">
        <f t="shared" si="35"/>
        <v>1.396405391912132</v>
      </c>
      <c r="X174" s="21">
        <f t="shared" si="36"/>
        <v>1.1170662905500706</v>
      </c>
      <c r="Y174" s="26">
        <f t="shared" si="37"/>
        <v>1.3032970345216772</v>
      </c>
      <c r="AA174" s="34">
        <f t="shared" si="38"/>
        <v>0.92880200559446402</v>
      </c>
    </row>
    <row r="175" spans="1:27" ht="20.100000000000001" customHeight="1" x14ac:dyDescent="0.25">
      <c r="A175" s="10" t="s">
        <v>180</v>
      </c>
      <c r="B175" s="6">
        <v>329</v>
      </c>
      <c r="C175" s="7">
        <v>257</v>
      </c>
      <c r="D175" s="7">
        <v>321.33333333333331</v>
      </c>
      <c r="E175" s="7">
        <v>412.16666666666669</v>
      </c>
      <c r="F175" s="7">
        <v>236.33333333333334</v>
      </c>
      <c r="G175" s="7">
        <v>355.83333333333331</v>
      </c>
      <c r="H175" s="7">
        <v>250.83333333333334</v>
      </c>
      <c r="I175" s="7">
        <v>281.66666666666669</v>
      </c>
      <c r="J175" s="7">
        <v>262</v>
      </c>
      <c r="K175" s="8">
        <v>266.5</v>
      </c>
      <c r="M175" s="21">
        <f t="shared" si="27"/>
        <v>0.35395373856912321</v>
      </c>
      <c r="N175" s="21">
        <f t="shared" si="28"/>
        <v>0.61089987325728767</v>
      </c>
      <c r="O175" s="21">
        <f t="shared" si="29"/>
        <v>0.55025223127667833</v>
      </c>
      <c r="P175" s="21">
        <f t="shared" si="30"/>
        <v>0.74689826302729534</v>
      </c>
      <c r="Q175" s="21">
        <f t="shared" si="39"/>
        <v>0.78364905284147557</v>
      </c>
      <c r="R175" s="21">
        <f t="shared" si="31"/>
        <v>0.6091306317943721</v>
      </c>
      <c r="T175" s="21">
        <f t="shared" si="32"/>
        <v>0.85193370165745852</v>
      </c>
      <c r="U175" s="21">
        <f t="shared" si="33"/>
        <v>0.78607755880483154</v>
      </c>
      <c r="V175" s="21">
        <f t="shared" si="34"/>
        <v>1.0113690194220748</v>
      </c>
      <c r="W175" s="21">
        <f t="shared" si="35"/>
        <v>0.8437343984023965</v>
      </c>
      <c r="X175" s="21">
        <f t="shared" si="36"/>
        <v>0.75176304654442883</v>
      </c>
      <c r="Y175" s="26">
        <f t="shared" si="37"/>
        <v>0.84897554496623806</v>
      </c>
      <c r="AA175" s="34">
        <f t="shared" si="38"/>
        <v>2.7079558883662248E-2</v>
      </c>
    </row>
    <row r="176" spans="1:27" ht="20.100000000000001" customHeight="1" x14ac:dyDescent="0.25">
      <c r="A176" s="10" t="s">
        <v>181</v>
      </c>
      <c r="B176" s="6">
        <v>388</v>
      </c>
      <c r="C176" s="7">
        <v>279.33333333333331</v>
      </c>
      <c r="D176" s="7">
        <v>362</v>
      </c>
      <c r="E176" s="7">
        <v>365.33333333333331</v>
      </c>
      <c r="F176" s="7">
        <v>269.33333333333331</v>
      </c>
      <c r="G176" s="7">
        <v>370.33333333333331</v>
      </c>
      <c r="H176" s="7">
        <v>273.16666666666669</v>
      </c>
      <c r="I176" s="7">
        <v>327.83333333333331</v>
      </c>
      <c r="J176" s="7">
        <v>303.83333333333331</v>
      </c>
      <c r="K176" s="8">
        <v>316.33333333333331</v>
      </c>
      <c r="M176" s="21">
        <f t="shared" si="27"/>
        <v>0.4174287251210328</v>
      </c>
      <c r="N176" s="21">
        <f t="shared" si="28"/>
        <v>0.68821292775665399</v>
      </c>
      <c r="O176" s="21">
        <f t="shared" si="29"/>
        <v>0.62708575863407057</v>
      </c>
      <c r="P176" s="21">
        <f t="shared" si="30"/>
        <v>0.81339950372208447</v>
      </c>
      <c r="Q176" s="21">
        <f t="shared" si="39"/>
        <v>0.90877367896311068</v>
      </c>
      <c r="R176" s="21">
        <f t="shared" si="31"/>
        <v>0.69098011883939048</v>
      </c>
      <c r="T176" s="21">
        <f t="shared" si="32"/>
        <v>0.9259668508287292</v>
      </c>
      <c r="U176" s="21">
        <f t="shared" si="33"/>
        <v>0.69675778766687846</v>
      </c>
      <c r="V176" s="21">
        <f t="shared" si="34"/>
        <v>1.0525817148270962</v>
      </c>
      <c r="W176" s="21">
        <f t="shared" si="35"/>
        <v>0.982026959560659</v>
      </c>
      <c r="X176" s="21">
        <f t="shared" si="36"/>
        <v>0.89233662435354955</v>
      </c>
      <c r="Y176" s="26">
        <f t="shared" si="37"/>
        <v>0.90993398744738252</v>
      </c>
      <c r="AA176" s="34">
        <f t="shared" si="38"/>
        <v>6.6598830655344582E-2</v>
      </c>
    </row>
    <row r="177" spans="1:27" ht="20.100000000000001" customHeight="1" x14ac:dyDescent="0.25">
      <c r="A177" s="5" t="s">
        <v>182</v>
      </c>
      <c r="B177" s="6">
        <v>19746.166666666668</v>
      </c>
      <c r="C177" s="7">
        <v>11086.5</v>
      </c>
      <c r="D177" s="7">
        <v>22289.833333333332</v>
      </c>
      <c r="E177" s="7">
        <v>11065.333333333334</v>
      </c>
      <c r="F177" s="7">
        <v>15834.333333333334</v>
      </c>
      <c r="G177" s="7">
        <v>12619.833333333334</v>
      </c>
      <c r="H177" s="7">
        <v>15882.666666666666</v>
      </c>
      <c r="I177" s="7">
        <v>13983.666666666666</v>
      </c>
      <c r="J177" s="7">
        <v>11018</v>
      </c>
      <c r="K177" s="8">
        <v>12323.666666666666</v>
      </c>
      <c r="M177" s="21">
        <f t="shared" si="27"/>
        <v>21.243858705397169</v>
      </c>
      <c r="N177" s="21">
        <f t="shared" si="28"/>
        <v>42.376108998732569</v>
      </c>
      <c r="O177" s="21">
        <f t="shared" si="29"/>
        <v>36.866899495537446</v>
      </c>
      <c r="P177" s="21">
        <f t="shared" si="30"/>
        <v>47.293300248138962</v>
      </c>
      <c r="Q177" s="21">
        <f t="shared" si="39"/>
        <v>32.955134596211366</v>
      </c>
      <c r="R177" s="21">
        <f t="shared" si="31"/>
        <v>36.147060408803505</v>
      </c>
      <c r="T177" s="21">
        <f t="shared" si="32"/>
        <v>36.750828729281764</v>
      </c>
      <c r="U177" s="21">
        <f t="shared" si="33"/>
        <v>21.103623649078195</v>
      </c>
      <c r="V177" s="21">
        <f t="shared" si="34"/>
        <v>35.868782567503558</v>
      </c>
      <c r="W177" s="21">
        <f t="shared" si="35"/>
        <v>41.888167748377434</v>
      </c>
      <c r="X177" s="21">
        <f t="shared" si="36"/>
        <v>34.763516690173951</v>
      </c>
      <c r="Y177" s="26">
        <f t="shared" si="37"/>
        <v>34.074983876882982</v>
      </c>
      <c r="AA177" s="34">
        <f t="shared" si="38"/>
        <v>0.72281894622716258</v>
      </c>
    </row>
    <row r="178" spans="1:27" ht="20.100000000000001" customHeight="1" x14ac:dyDescent="0.25">
      <c r="A178" s="5" t="s">
        <v>183</v>
      </c>
      <c r="B178" s="6">
        <v>422.5</v>
      </c>
      <c r="C178" s="7">
        <v>273</v>
      </c>
      <c r="D178" s="7">
        <v>423.33333333333331</v>
      </c>
      <c r="E178" s="7">
        <v>428.83333333333331</v>
      </c>
      <c r="F178" s="7">
        <v>297.66666666666669</v>
      </c>
      <c r="G178" s="7">
        <v>399.33333333333331</v>
      </c>
      <c r="H178" s="7">
        <v>287.33333333333331</v>
      </c>
      <c r="I178" s="7">
        <v>340.5</v>
      </c>
      <c r="J178" s="7">
        <v>271.5</v>
      </c>
      <c r="K178" s="8">
        <v>298.33333333333331</v>
      </c>
      <c r="M178" s="21">
        <f t="shared" si="27"/>
        <v>0.45454545454545453</v>
      </c>
      <c r="N178" s="21">
        <f t="shared" si="28"/>
        <v>0.8048162230671736</v>
      </c>
      <c r="O178" s="21">
        <f t="shared" si="29"/>
        <v>0.69305393868839738</v>
      </c>
      <c r="P178" s="21">
        <f t="shared" si="30"/>
        <v>0.85558312655086843</v>
      </c>
      <c r="Q178" s="21">
        <f t="shared" si="39"/>
        <v>0.81206380857427718</v>
      </c>
      <c r="R178" s="21">
        <f t="shared" si="31"/>
        <v>0.72401251028523428</v>
      </c>
      <c r="T178" s="21">
        <f t="shared" si="32"/>
        <v>0.90497237569060773</v>
      </c>
      <c r="U178" s="21">
        <f t="shared" si="33"/>
        <v>0.81786395422759051</v>
      </c>
      <c r="V178" s="21">
        <f t="shared" si="34"/>
        <v>1.1350071056371389</v>
      </c>
      <c r="W178" s="21">
        <f t="shared" si="35"/>
        <v>1.0199700449326012</v>
      </c>
      <c r="X178" s="21">
        <f t="shared" si="36"/>
        <v>0.84156088387400085</v>
      </c>
      <c r="Y178" s="26">
        <f t="shared" si="37"/>
        <v>0.9438748728723878</v>
      </c>
      <c r="AA178" s="34">
        <f t="shared" si="38"/>
        <v>4.6819542485387618E-2</v>
      </c>
    </row>
    <row r="179" spans="1:27" ht="20.100000000000001" customHeight="1" x14ac:dyDescent="0.25">
      <c r="A179" s="12" t="s">
        <v>184</v>
      </c>
      <c r="B179" s="6">
        <v>2558.1666666666665</v>
      </c>
      <c r="C179" s="7">
        <v>1517.5</v>
      </c>
      <c r="D179" s="7">
        <v>2238.8333333333335</v>
      </c>
      <c r="E179" s="7">
        <v>2107.8333333333335</v>
      </c>
      <c r="F179" s="7">
        <v>1629.8333333333333</v>
      </c>
      <c r="G179" s="7">
        <v>1873.3333333333333</v>
      </c>
      <c r="H179" s="7">
        <v>1459</v>
      </c>
      <c r="I179" s="7">
        <v>1708</v>
      </c>
      <c r="J179" s="7">
        <v>1346</v>
      </c>
      <c r="K179" s="8">
        <v>1433.5</v>
      </c>
      <c r="M179" s="21">
        <f t="shared" si="27"/>
        <v>2.7521965214272903</v>
      </c>
      <c r="N179" s="21">
        <f t="shared" si="28"/>
        <v>4.2563371356147028</v>
      </c>
      <c r="O179" s="21">
        <f t="shared" si="29"/>
        <v>3.7947225455956537</v>
      </c>
      <c r="P179" s="21">
        <f t="shared" si="30"/>
        <v>4.3444168734491315</v>
      </c>
      <c r="Q179" s="21">
        <f t="shared" si="39"/>
        <v>4.0259222333000997</v>
      </c>
      <c r="R179" s="21">
        <f t="shared" si="31"/>
        <v>3.8347190618773759</v>
      </c>
      <c r="T179" s="21">
        <f t="shared" si="32"/>
        <v>5.0303867403314912</v>
      </c>
      <c r="U179" s="21">
        <f t="shared" si="33"/>
        <v>4.0200254291163384</v>
      </c>
      <c r="V179" s="21">
        <f t="shared" si="34"/>
        <v>5.3244907626717195</v>
      </c>
      <c r="W179" s="21">
        <f t="shared" si="35"/>
        <v>5.116325511732402</v>
      </c>
      <c r="X179" s="21">
        <f t="shared" si="36"/>
        <v>4.0437235543018337</v>
      </c>
      <c r="Y179" s="26">
        <f t="shared" si="37"/>
        <v>4.7069903996307572</v>
      </c>
      <c r="AA179" s="34">
        <f t="shared" si="38"/>
        <v>6.1213498533056326E-2</v>
      </c>
    </row>
    <row r="180" spans="1:27" ht="20.100000000000001" customHeight="1" x14ac:dyDescent="0.25">
      <c r="A180" s="12" t="s">
        <v>185</v>
      </c>
      <c r="B180" s="6">
        <v>497.83333333333331</v>
      </c>
      <c r="C180" s="7">
        <v>367.66666666666669</v>
      </c>
      <c r="D180" s="7">
        <v>421.83333333333331</v>
      </c>
      <c r="E180" s="7">
        <v>385.33333333333331</v>
      </c>
      <c r="F180" s="7">
        <v>306</v>
      </c>
      <c r="G180" s="7">
        <v>396.66666666666669</v>
      </c>
      <c r="H180" s="7">
        <v>229.16666666666666</v>
      </c>
      <c r="I180" s="7">
        <v>335.33333333333331</v>
      </c>
      <c r="J180" s="7">
        <v>306.83333333333331</v>
      </c>
      <c r="K180" s="8">
        <v>310.83333333333331</v>
      </c>
      <c r="M180" s="21">
        <f t="shared" si="27"/>
        <v>0.53559261251568946</v>
      </c>
      <c r="N180" s="21">
        <f t="shared" si="28"/>
        <v>0.80196451204055763</v>
      </c>
      <c r="O180" s="21">
        <f t="shared" si="29"/>
        <v>0.7124563445867288</v>
      </c>
      <c r="P180" s="21">
        <f t="shared" si="30"/>
        <v>0.68238213399503722</v>
      </c>
      <c r="Q180" s="21">
        <f t="shared" si="39"/>
        <v>0.91774675972083752</v>
      </c>
      <c r="R180" s="21">
        <f t="shared" si="31"/>
        <v>0.73002847257177017</v>
      </c>
      <c r="T180" s="21">
        <f t="shared" si="32"/>
        <v>1.2187845303867404</v>
      </c>
      <c r="U180" s="21">
        <f t="shared" si="33"/>
        <v>0.73490146217418939</v>
      </c>
      <c r="V180" s="21">
        <f t="shared" si="34"/>
        <v>1.1274277593557558</v>
      </c>
      <c r="W180" s="21">
        <f t="shared" si="35"/>
        <v>1.0044932601098353</v>
      </c>
      <c r="X180" s="21">
        <f t="shared" si="36"/>
        <v>0.87682181476257637</v>
      </c>
      <c r="Y180" s="26">
        <f t="shared" si="37"/>
        <v>0.9924857653578194</v>
      </c>
      <c r="AA180" s="34">
        <f t="shared" si="38"/>
        <v>4.0127163992121004E-2</v>
      </c>
    </row>
    <row r="181" spans="1:27" ht="20.100000000000001" customHeight="1" x14ac:dyDescent="0.25">
      <c r="A181" s="12" t="s">
        <v>186</v>
      </c>
      <c r="B181" s="6">
        <v>347</v>
      </c>
      <c r="C181" s="7">
        <v>239</v>
      </c>
      <c r="D181" s="7">
        <v>303.66666666666669</v>
      </c>
      <c r="E181" s="7">
        <v>286</v>
      </c>
      <c r="F181" s="7">
        <v>301.66666666666669</v>
      </c>
      <c r="G181" s="7">
        <v>273.5</v>
      </c>
      <c r="H181" s="7">
        <v>251.66666666666666</v>
      </c>
      <c r="I181" s="7">
        <v>257.33333333333331</v>
      </c>
      <c r="J181" s="7">
        <v>246.33333333333334</v>
      </c>
      <c r="K181" s="8">
        <v>254.33333333333334</v>
      </c>
      <c r="M181" s="21">
        <f t="shared" si="27"/>
        <v>0.37331898870360408</v>
      </c>
      <c r="N181" s="21">
        <f t="shared" si="28"/>
        <v>0.57731305449936632</v>
      </c>
      <c r="O181" s="21">
        <f t="shared" si="29"/>
        <v>0.70236709351959647</v>
      </c>
      <c r="P181" s="21">
        <f t="shared" si="30"/>
        <v>0.74937965260545902</v>
      </c>
      <c r="Q181" s="21">
        <f t="shared" si="39"/>
        <v>0.73678963110668005</v>
      </c>
      <c r="R181" s="21">
        <f t="shared" si="31"/>
        <v>0.62783368408694118</v>
      </c>
      <c r="T181" s="21">
        <f t="shared" si="32"/>
        <v>0.79226519337016565</v>
      </c>
      <c r="U181" s="21">
        <f t="shared" si="33"/>
        <v>0.54545454545454541</v>
      </c>
      <c r="V181" s="21">
        <f t="shared" si="34"/>
        <v>0.77735670298436765</v>
      </c>
      <c r="W181" s="21">
        <f t="shared" si="35"/>
        <v>0.77084373439840237</v>
      </c>
      <c r="X181" s="21">
        <f t="shared" si="36"/>
        <v>0.71744240714621532</v>
      </c>
      <c r="Y181" s="26">
        <f t="shared" si="37"/>
        <v>0.72067251667073928</v>
      </c>
      <c r="AA181" s="34">
        <f t="shared" si="38"/>
        <v>0.30115436910437032</v>
      </c>
    </row>
    <row r="182" spans="1:27" ht="20.100000000000001" customHeight="1" x14ac:dyDescent="0.25">
      <c r="A182" s="9" t="s">
        <v>187</v>
      </c>
      <c r="B182" s="6">
        <v>328.66666666666669</v>
      </c>
      <c r="C182" s="7">
        <v>215.33333333333334</v>
      </c>
      <c r="D182" s="7">
        <v>298.83333333333331</v>
      </c>
      <c r="E182" s="7">
        <v>360.5</v>
      </c>
      <c r="F182" s="7">
        <v>228.5</v>
      </c>
      <c r="G182" s="7">
        <v>302.66666666666669</v>
      </c>
      <c r="H182" s="7">
        <v>220.33333333333334</v>
      </c>
      <c r="I182" s="7">
        <v>247.33333333333334</v>
      </c>
      <c r="J182" s="7">
        <v>237.16666666666666</v>
      </c>
      <c r="K182" s="8">
        <v>248.5</v>
      </c>
      <c r="M182" s="21">
        <f t="shared" si="27"/>
        <v>0.35359512282589206</v>
      </c>
      <c r="N182" s="21">
        <f t="shared" si="28"/>
        <v>0.56812420785804818</v>
      </c>
      <c r="O182" s="21">
        <f t="shared" si="29"/>
        <v>0.53201396973224679</v>
      </c>
      <c r="P182" s="21">
        <f t="shared" si="30"/>
        <v>0.65607940446650126</v>
      </c>
      <c r="Q182" s="21">
        <f t="shared" si="39"/>
        <v>0.70937188434695908</v>
      </c>
      <c r="R182" s="21">
        <f t="shared" si="31"/>
        <v>0.56383691784592949</v>
      </c>
      <c r="T182" s="21">
        <f t="shared" si="32"/>
        <v>0.71381215469613257</v>
      </c>
      <c r="U182" s="21">
        <f t="shared" si="33"/>
        <v>0.6875397329942784</v>
      </c>
      <c r="V182" s="21">
        <f t="shared" si="34"/>
        <v>0.86025580293699677</v>
      </c>
      <c r="W182" s="21">
        <f t="shared" si="35"/>
        <v>0.74088866699950084</v>
      </c>
      <c r="X182" s="21">
        <f t="shared" si="36"/>
        <v>0.70098730606488013</v>
      </c>
      <c r="Y182" s="26">
        <f t="shared" si="37"/>
        <v>0.74069673273835779</v>
      </c>
      <c r="AA182" s="34">
        <f t="shared" si="38"/>
        <v>3.2866211350202457E-2</v>
      </c>
    </row>
    <row r="183" spans="1:27" ht="20.100000000000001" customHeight="1" x14ac:dyDescent="0.25">
      <c r="A183" s="9" t="s">
        <v>188</v>
      </c>
      <c r="B183" s="6">
        <v>260.83333333333331</v>
      </c>
      <c r="C183" s="7">
        <v>216</v>
      </c>
      <c r="D183" s="7">
        <v>252</v>
      </c>
      <c r="E183" s="7">
        <v>309.5</v>
      </c>
      <c r="F183" s="7">
        <v>204.33333333333334</v>
      </c>
      <c r="G183" s="7">
        <v>279.33333333333331</v>
      </c>
      <c r="H183" s="7">
        <v>197.33333333333334</v>
      </c>
      <c r="I183" s="7">
        <v>230.66666666666666</v>
      </c>
      <c r="J183" s="7">
        <v>206.16666666666666</v>
      </c>
      <c r="K183" s="8">
        <v>233.5</v>
      </c>
      <c r="M183" s="21">
        <f t="shared" si="27"/>
        <v>0.2806168190783575</v>
      </c>
      <c r="N183" s="21">
        <f t="shared" si="28"/>
        <v>0.47908745247148288</v>
      </c>
      <c r="O183" s="21">
        <f t="shared" si="29"/>
        <v>0.47574699262708581</v>
      </c>
      <c r="P183" s="21">
        <f t="shared" si="30"/>
        <v>0.58759305210918122</v>
      </c>
      <c r="Q183" s="21">
        <f t="shared" si="39"/>
        <v>0.61665004985044869</v>
      </c>
      <c r="R183" s="21">
        <f t="shared" si="31"/>
        <v>0.48793887322731122</v>
      </c>
      <c r="T183" s="21">
        <f t="shared" si="32"/>
        <v>0.71602209944751372</v>
      </c>
      <c r="U183" s="21">
        <f t="shared" si="33"/>
        <v>0.59027336300063571</v>
      </c>
      <c r="V183" s="21">
        <f t="shared" si="34"/>
        <v>0.79393652297489337</v>
      </c>
      <c r="W183" s="21">
        <f t="shared" si="35"/>
        <v>0.69096355466799797</v>
      </c>
      <c r="X183" s="21">
        <f t="shared" si="36"/>
        <v>0.65867418899858954</v>
      </c>
      <c r="Y183" s="26">
        <f t="shared" si="37"/>
        <v>0.68997394581792604</v>
      </c>
      <c r="AA183" s="34">
        <f t="shared" si="38"/>
        <v>1.7681391411852324E-2</v>
      </c>
    </row>
    <row r="184" spans="1:27" ht="20.100000000000001" customHeight="1" x14ac:dyDescent="0.25">
      <c r="A184" s="5" t="s">
        <v>189</v>
      </c>
      <c r="B184" s="6">
        <v>3171.3333333333335</v>
      </c>
      <c r="C184" s="7">
        <v>1507.8333333333333</v>
      </c>
      <c r="D184" s="7">
        <v>3596.6666666666665</v>
      </c>
      <c r="E184" s="7">
        <v>1790.6666666666667</v>
      </c>
      <c r="F184" s="7">
        <v>2004</v>
      </c>
      <c r="G184" s="7">
        <v>1750.8333333333333</v>
      </c>
      <c r="H184" s="7">
        <v>2202.3333333333335</v>
      </c>
      <c r="I184" s="7">
        <v>1817</v>
      </c>
      <c r="J184" s="7">
        <v>1504</v>
      </c>
      <c r="K184" s="8">
        <v>1465</v>
      </c>
      <c r="M184" s="21">
        <f t="shared" si="27"/>
        <v>3.4118701811009506</v>
      </c>
      <c r="N184" s="21">
        <f t="shared" si="28"/>
        <v>6.8377693282636249</v>
      </c>
      <c r="O184" s="21">
        <f t="shared" si="29"/>
        <v>4.6658905704307339</v>
      </c>
      <c r="P184" s="21">
        <f t="shared" si="30"/>
        <v>6.5578163771712168</v>
      </c>
      <c r="Q184" s="21">
        <f t="shared" si="39"/>
        <v>4.4985044865403792</v>
      </c>
      <c r="R184" s="21">
        <f t="shared" si="31"/>
        <v>5.1943701887013818</v>
      </c>
      <c r="T184" s="21">
        <f t="shared" si="32"/>
        <v>4.9983425414364637</v>
      </c>
      <c r="U184" s="21">
        <f t="shared" si="33"/>
        <v>3.4151303242212334</v>
      </c>
      <c r="V184" s="21">
        <f t="shared" si="34"/>
        <v>4.9763145428706776</v>
      </c>
      <c r="W184" s="21">
        <f t="shared" si="35"/>
        <v>5.44283574638043</v>
      </c>
      <c r="X184" s="21">
        <f t="shared" si="36"/>
        <v>4.132581100141044</v>
      </c>
      <c r="Y184" s="26">
        <f t="shared" si="37"/>
        <v>4.5930408510099694</v>
      </c>
      <c r="AA184" s="34">
        <f t="shared" si="38"/>
        <v>0.44356101980261409</v>
      </c>
    </row>
    <row r="185" spans="1:27" ht="20.100000000000001" customHeight="1" x14ac:dyDescent="0.25">
      <c r="A185" s="5" t="s">
        <v>190</v>
      </c>
      <c r="B185" s="6">
        <v>782</v>
      </c>
      <c r="C185" s="7">
        <v>355.5</v>
      </c>
      <c r="D185" s="7">
        <v>574.33333333333337</v>
      </c>
      <c r="E185" s="7">
        <v>469.16666666666669</v>
      </c>
      <c r="F185" s="7">
        <v>608</v>
      </c>
      <c r="G185" s="7">
        <v>413.16666666666669</v>
      </c>
      <c r="H185" s="7">
        <v>387.5</v>
      </c>
      <c r="I185" s="7">
        <v>476.5</v>
      </c>
      <c r="J185" s="7">
        <v>389.66666666666669</v>
      </c>
      <c r="K185" s="8">
        <v>316.5</v>
      </c>
      <c r="M185" s="21">
        <f t="shared" si="27"/>
        <v>0.84131253362022596</v>
      </c>
      <c r="N185" s="21">
        <f t="shared" si="28"/>
        <v>1.0918884664131814</v>
      </c>
      <c r="O185" s="21">
        <f t="shared" si="29"/>
        <v>1.4155995343422585</v>
      </c>
      <c r="P185" s="21">
        <f t="shared" si="30"/>
        <v>1.153846153846154</v>
      </c>
      <c r="Q185" s="21">
        <f t="shared" si="39"/>
        <v>1.1655034895314058</v>
      </c>
      <c r="R185" s="21">
        <f t="shared" si="31"/>
        <v>1.1336300355506452</v>
      </c>
      <c r="T185" s="21">
        <f t="shared" si="32"/>
        <v>1.1784530386740331</v>
      </c>
      <c r="U185" s="21">
        <f t="shared" si="33"/>
        <v>0.89478703115066749</v>
      </c>
      <c r="V185" s="21">
        <f t="shared" si="34"/>
        <v>1.1743249644718143</v>
      </c>
      <c r="W185" s="21">
        <f t="shared" si="35"/>
        <v>1.4273589615576636</v>
      </c>
      <c r="X185" s="21">
        <f t="shared" si="36"/>
        <v>0.89280677009873055</v>
      </c>
      <c r="Y185" s="26">
        <f t="shared" si="37"/>
        <v>1.1135461531905819</v>
      </c>
      <c r="AA185" s="34">
        <f t="shared" si="38"/>
        <v>0.88643092315951977</v>
      </c>
    </row>
    <row r="186" spans="1:27" ht="20.100000000000001" customHeight="1" x14ac:dyDescent="0.25">
      <c r="A186" s="5" t="s">
        <v>191</v>
      </c>
      <c r="B186" s="6">
        <v>985.66666666666663</v>
      </c>
      <c r="C186" s="7">
        <v>470</v>
      </c>
      <c r="D186" s="7">
        <v>916.83333333333337</v>
      </c>
      <c r="E186" s="7">
        <v>749.5</v>
      </c>
      <c r="F186" s="7">
        <v>686</v>
      </c>
      <c r="G186" s="7">
        <v>560.5</v>
      </c>
      <c r="H186" s="7">
        <v>568</v>
      </c>
      <c r="I186" s="7">
        <v>481.83333333333331</v>
      </c>
      <c r="J186" s="7">
        <v>496.66666666666669</v>
      </c>
      <c r="K186" s="8">
        <v>468.83333333333331</v>
      </c>
      <c r="M186" s="21">
        <f t="shared" si="27"/>
        <v>1.0604267527344451</v>
      </c>
      <c r="N186" s="21">
        <f t="shared" si="28"/>
        <v>1.7430291508238278</v>
      </c>
      <c r="O186" s="21">
        <f t="shared" si="29"/>
        <v>1.5972060535506403</v>
      </c>
      <c r="P186" s="21">
        <f t="shared" si="30"/>
        <v>1.691315136476427</v>
      </c>
      <c r="Q186" s="21">
        <f t="shared" si="39"/>
        <v>1.4855433698903291</v>
      </c>
      <c r="R186" s="21">
        <f t="shared" si="31"/>
        <v>1.5155040926951338</v>
      </c>
      <c r="T186" s="21">
        <f t="shared" si="32"/>
        <v>1.5580110497237567</v>
      </c>
      <c r="U186" s="21">
        <f t="shared" si="33"/>
        <v>1.4294342021614748</v>
      </c>
      <c r="V186" s="21">
        <f t="shared" si="34"/>
        <v>1.593083846518238</v>
      </c>
      <c r="W186" s="21">
        <f t="shared" si="35"/>
        <v>1.4433349975037444</v>
      </c>
      <c r="X186" s="21">
        <f t="shared" si="36"/>
        <v>1.3225199811941701</v>
      </c>
      <c r="Y186" s="26">
        <f t="shared" si="37"/>
        <v>1.4692768154202769</v>
      </c>
      <c r="AA186" s="34">
        <f t="shared" si="38"/>
        <v>0.73371205254944627</v>
      </c>
    </row>
    <row r="187" spans="1:27" ht="20.100000000000001" customHeight="1" x14ac:dyDescent="0.25">
      <c r="A187" s="12" t="s">
        <v>192</v>
      </c>
      <c r="B187" s="6">
        <v>272.66666666666669</v>
      </c>
      <c r="C187" s="7">
        <v>195.5</v>
      </c>
      <c r="D187" s="7">
        <v>264.16666666666669</v>
      </c>
      <c r="E187" s="7">
        <v>254.5</v>
      </c>
      <c r="F187" s="7">
        <v>239.66666666666666</v>
      </c>
      <c r="G187" s="7">
        <v>254.5</v>
      </c>
      <c r="H187" s="7">
        <v>210.66666666666666</v>
      </c>
      <c r="I187" s="7">
        <v>226.66666666666666</v>
      </c>
      <c r="J187" s="7">
        <v>191.83333333333334</v>
      </c>
      <c r="K187" s="8">
        <v>229.83333333333334</v>
      </c>
      <c r="M187" s="21">
        <f t="shared" si="27"/>
        <v>0.2933476779630626</v>
      </c>
      <c r="N187" s="21">
        <f t="shared" si="28"/>
        <v>0.50221799746514584</v>
      </c>
      <c r="O187" s="21">
        <f t="shared" si="29"/>
        <v>0.55801319363601087</v>
      </c>
      <c r="P187" s="21">
        <f t="shared" si="30"/>
        <v>0.6272952853598015</v>
      </c>
      <c r="Q187" s="21">
        <f t="shared" si="39"/>
        <v>0.57377866400797617</v>
      </c>
      <c r="R187" s="21">
        <f t="shared" si="31"/>
        <v>0.51093056368639944</v>
      </c>
      <c r="T187" s="21">
        <f t="shared" si="32"/>
        <v>0.64806629834254137</v>
      </c>
      <c r="U187" s="21">
        <f t="shared" si="33"/>
        <v>0.48537825810553081</v>
      </c>
      <c r="V187" s="21">
        <f t="shared" si="34"/>
        <v>0.72335386072951213</v>
      </c>
      <c r="W187" s="21">
        <f t="shared" si="35"/>
        <v>0.67898152770843734</v>
      </c>
      <c r="X187" s="21">
        <f t="shared" si="36"/>
        <v>0.64833098260460742</v>
      </c>
      <c r="Y187" s="26">
        <f t="shared" si="37"/>
        <v>0.63682218549812586</v>
      </c>
      <c r="AA187" s="34">
        <f t="shared" si="38"/>
        <v>0.11224892317482298</v>
      </c>
    </row>
    <row r="188" spans="1:27" ht="20.100000000000001" customHeight="1" x14ac:dyDescent="0.25">
      <c r="A188" s="5" t="s">
        <v>193</v>
      </c>
      <c r="B188" s="6">
        <v>8538.5</v>
      </c>
      <c r="C188" s="7">
        <v>3164.5</v>
      </c>
      <c r="D188" s="7">
        <v>7306.5</v>
      </c>
      <c r="E188" s="7">
        <v>3837.3333333333335</v>
      </c>
      <c r="F188" s="7">
        <v>7039.166666666667</v>
      </c>
      <c r="G188" s="7">
        <v>3274.5</v>
      </c>
      <c r="H188" s="7">
        <v>4703.5</v>
      </c>
      <c r="I188" s="7">
        <v>3319.3333333333335</v>
      </c>
      <c r="J188" s="7">
        <v>4130.833333333333</v>
      </c>
      <c r="K188" s="8">
        <v>3603.1666666666665</v>
      </c>
      <c r="M188" s="21">
        <f t="shared" si="27"/>
        <v>9.1861215707369546</v>
      </c>
      <c r="N188" s="21">
        <f t="shared" si="28"/>
        <v>13.890684410646388</v>
      </c>
      <c r="O188" s="21">
        <f t="shared" si="29"/>
        <v>16.389212262320527</v>
      </c>
      <c r="P188" s="21">
        <f t="shared" si="30"/>
        <v>14.005459057071961</v>
      </c>
      <c r="Q188" s="21">
        <f t="shared" si="39"/>
        <v>12.35543369890329</v>
      </c>
      <c r="R188" s="21">
        <f t="shared" si="31"/>
        <v>13.165382199935824</v>
      </c>
      <c r="T188" s="21">
        <f t="shared" si="32"/>
        <v>10.490055248618784</v>
      </c>
      <c r="U188" s="21">
        <f t="shared" si="33"/>
        <v>7.3184996821360455</v>
      </c>
      <c r="V188" s="21">
        <f t="shared" si="34"/>
        <v>9.3069635243960214</v>
      </c>
      <c r="W188" s="21">
        <f t="shared" si="35"/>
        <v>9.9430853719420877</v>
      </c>
      <c r="X188" s="21">
        <f t="shared" si="36"/>
        <v>10.16408086506817</v>
      </c>
      <c r="Y188" s="26">
        <f t="shared" si="37"/>
        <v>9.444536938432222</v>
      </c>
      <c r="AA188" s="34">
        <f t="shared" si="38"/>
        <v>2.2067248295383646E-2</v>
      </c>
    </row>
    <row r="189" spans="1:27" ht="20.100000000000001" customHeight="1" x14ac:dyDescent="0.25">
      <c r="A189" s="12" t="s">
        <v>194</v>
      </c>
      <c r="B189" s="6">
        <v>496.83333333333331</v>
      </c>
      <c r="C189" s="7">
        <v>276.83333333333331</v>
      </c>
      <c r="D189" s="7">
        <v>432.16666666666669</v>
      </c>
      <c r="E189" s="7">
        <v>412.66666666666669</v>
      </c>
      <c r="F189" s="7">
        <v>340.5</v>
      </c>
      <c r="G189" s="7">
        <v>377</v>
      </c>
      <c r="H189" s="7">
        <v>309.66666666666669</v>
      </c>
      <c r="I189" s="7">
        <v>314.33333333333331</v>
      </c>
      <c r="J189" s="7">
        <v>314.33333333333331</v>
      </c>
      <c r="K189" s="8">
        <v>297.5</v>
      </c>
      <c r="M189" s="21">
        <f t="shared" si="27"/>
        <v>0.53451676528599601</v>
      </c>
      <c r="N189" s="21">
        <f t="shared" si="28"/>
        <v>0.82160963244613439</v>
      </c>
      <c r="O189" s="21">
        <f t="shared" si="29"/>
        <v>0.7927823050058207</v>
      </c>
      <c r="P189" s="21">
        <f t="shared" si="30"/>
        <v>0.92208436724565768</v>
      </c>
      <c r="Q189" s="21">
        <f t="shared" si="39"/>
        <v>0.94017946161515453</v>
      </c>
      <c r="R189" s="21">
        <f t="shared" si="31"/>
        <v>0.80223450631975268</v>
      </c>
      <c r="T189" s="21">
        <f t="shared" si="32"/>
        <v>0.91767955801104961</v>
      </c>
      <c r="U189" s="21">
        <f t="shared" si="33"/>
        <v>0.78703115066751428</v>
      </c>
      <c r="V189" s="21">
        <f t="shared" si="34"/>
        <v>1.0715300805305543</v>
      </c>
      <c r="W189" s="21">
        <f t="shared" si="35"/>
        <v>0.94158761857214179</v>
      </c>
      <c r="X189" s="21">
        <f t="shared" si="36"/>
        <v>0.83921015514809594</v>
      </c>
      <c r="Y189" s="26">
        <f t="shared" si="37"/>
        <v>0.91140771258587117</v>
      </c>
      <c r="AA189" s="34">
        <f t="shared" si="38"/>
        <v>0.24696805527415688</v>
      </c>
    </row>
    <row r="190" spans="1:27" ht="20.100000000000001" customHeight="1" x14ac:dyDescent="0.25">
      <c r="A190" s="5" t="s">
        <v>195</v>
      </c>
      <c r="B190" s="6">
        <v>280</v>
      </c>
      <c r="C190" s="7">
        <v>223.66666666666666</v>
      </c>
      <c r="D190" s="7">
        <v>293.33333333333331</v>
      </c>
      <c r="E190" s="7">
        <v>257.66666666666669</v>
      </c>
      <c r="F190" s="7">
        <v>245.66666666666666</v>
      </c>
      <c r="G190" s="7">
        <v>265.33333333333331</v>
      </c>
      <c r="H190" s="7">
        <v>218.16666666666666</v>
      </c>
      <c r="I190" s="7">
        <v>242.66666666666666</v>
      </c>
      <c r="J190" s="7">
        <v>216.33333333333334</v>
      </c>
      <c r="K190" s="8">
        <v>243</v>
      </c>
      <c r="M190" s="21">
        <f t="shared" si="27"/>
        <v>0.3012372243141474</v>
      </c>
      <c r="N190" s="21">
        <f t="shared" si="28"/>
        <v>0.55766793409378956</v>
      </c>
      <c r="O190" s="21">
        <f t="shared" si="29"/>
        <v>0.57198292588280941</v>
      </c>
      <c r="P190" s="21">
        <f t="shared" si="30"/>
        <v>0.64962779156327544</v>
      </c>
      <c r="Q190" s="21">
        <f t="shared" si="39"/>
        <v>0.6470588235294118</v>
      </c>
      <c r="R190" s="21">
        <f t="shared" si="31"/>
        <v>0.54551493987668676</v>
      </c>
      <c r="T190" s="21">
        <f t="shared" si="32"/>
        <v>0.7414364640883977</v>
      </c>
      <c r="U190" s="21">
        <f t="shared" si="33"/>
        <v>0.49141767323585506</v>
      </c>
      <c r="V190" s="21">
        <f t="shared" si="34"/>
        <v>0.75414495499763146</v>
      </c>
      <c r="W190" s="21">
        <f t="shared" si="35"/>
        <v>0.72690963554667998</v>
      </c>
      <c r="X190" s="21">
        <f t="shared" si="36"/>
        <v>0.68547249647390696</v>
      </c>
      <c r="Y190" s="26">
        <f t="shared" si="37"/>
        <v>0.67987624486849429</v>
      </c>
      <c r="AA190" s="34">
        <f t="shared" si="38"/>
        <v>0.13252324694314288</v>
      </c>
    </row>
    <row r="191" spans="1:27" ht="20.100000000000001" customHeight="1" x14ac:dyDescent="0.25">
      <c r="A191" s="9" t="s">
        <v>196</v>
      </c>
      <c r="B191" s="6">
        <v>377</v>
      </c>
      <c r="C191" s="7">
        <v>404.33333333333331</v>
      </c>
      <c r="D191" s="7">
        <v>396.83333333333331</v>
      </c>
      <c r="E191" s="7">
        <v>421.66666666666669</v>
      </c>
      <c r="F191" s="7">
        <v>316.33333333333331</v>
      </c>
      <c r="G191" s="7">
        <v>411.5</v>
      </c>
      <c r="H191" s="7">
        <v>284.5</v>
      </c>
      <c r="I191" s="7">
        <v>351.66666666666669</v>
      </c>
      <c r="J191" s="7">
        <v>283</v>
      </c>
      <c r="K191" s="8">
        <v>362</v>
      </c>
      <c r="M191" s="21">
        <f t="shared" si="27"/>
        <v>0.40559440559440557</v>
      </c>
      <c r="N191" s="21">
        <f t="shared" si="28"/>
        <v>0.75443599493029145</v>
      </c>
      <c r="O191" s="21">
        <f t="shared" si="29"/>
        <v>0.73651532790065966</v>
      </c>
      <c r="P191" s="21">
        <f t="shared" si="30"/>
        <v>0.84714640198511171</v>
      </c>
      <c r="Q191" s="21">
        <f t="shared" si="39"/>
        <v>0.84646061814556339</v>
      </c>
      <c r="R191" s="21">
        <f t="shared" si="31"/>
        <v>0.71803054971120639</v>
      </c>
      <c r="T191" s="21">
        <f t="shared" si="32"/>
        <v>1.3403314917127069</v>
      </c>
      <c r="U191" s="21">
        <f t="shared" si="33"/>
        <v>0.80419580419580416</v>
      </c>
      <c r="V191" s="21">
        <f t="shared" si="34"/>
        <v>1.1695878730459499</v>
      </c>
      <c r="W191" s="21">
        <f t="shared" si="35"/>
        <v>1.053419870194708</v>
      </c>
      <c r="X191" s="21">
        <f t="shared" si="36"/>
        <v>1.0211565585331452</v>
      </c>
      <c r="Y191" s="26">
        <f t="shared" si="37"/>
        <v>1.0777383195364629</v>
      </c>
      <c r="AA191" s="34">
        <f t="shared" si="38"/>
        <v>1.7197530714165618E-2</v>
      </c>
    </row>
    <row r="192" spans="1:27" ht="20.100000000000001" customHeight="1" x14ac:dyDescent="0.25">
      <c r="A192" s="5" t="s">
        <v>197</v>
      </c>
      <c r="B192" s="6">
        <v>429.83333333333331</v>
      </c>
      <c r="C192" s="7">
        <v>232.33333333333334</v>
      </c>
      <c r="D192" s="7">
        <v>338.5</v>
      </c>
      <c r="E192" s="7">
        <v>389.33333333333331</v>
      </c>
      <c r="F192" s="7">
        <v>296.66666666666669</v>
      </c>
      <c r="G192" s="7">
        <v>328.66666666666669</v>
      </c>
      <c r="H192" s="7">
        <v>257.83333333333331</v>
      </c>
      <c r="I192" s="7">
        <v>256.66666666666669</v>
      </c>
      <c r="J192" s="7">
        <v>281.83333333333331</v>
      </c>
      <c r="K192" s="8">
        <v>245.83333333333334</v>
      </c>
      <c r="M192" s="21">
        <f t="shared" si="27"/>
        <v>0.46243500089653933</v>
      </c>
      <c r="N192" s="21">
        <f t="shared" si="28"/>
        <v>0.64353612167300378</v>
      </c>
      <c r="O192" s="21">
        <f t="shared" si="29"/>
        <v>0.6907256499805976</v>
      </c>
      <c r="P192" s="21">
        <f t="shared" si="30"/>
        <v>0.76774193548387093</v>
      </c>
      <c r="Q192" s="21">
        <f t="shared" si="39"/>
        <v>0.84297108673978061</v>
      </c>
      <c r="R192" s="21">
        <f t="shared" si="31"/>
        <v>0.68148195895475849</v>
      </c>
      <c r="T192" s="21">
        <f t="shared" si="32"/>
        <v>0.77016574585635356</v>
      </c>
      <c r="U192" s="21">
        <f t="shared" si="33"/>
        <v>0.74253019707565149</v>
      </c>
      <c r="V192" s="21">
        <f t="shared" si="34"/>
        <v>0.9341544291804833</v>
      </c>
      <c r="W192" s="21">
        <f t="shared" si="35"/>
        <v>0.76884672990514236</v>
      </c>
      <c r="X192" s="21">
        <f t="shared" si="36"/>
        <v>0.69346497414198405</v>
      </c>
      <c r="Y192" s="26">
        <f t="shared" si="37"/>
        <v>0.78183241523192293</v>
      </c>
      <c r="AA192" s="34">
        <f t="shared" si="38"/>
        <v>0.22389150979803416</v>
      </c>
    </row>
    <row r="193" spans="1:27" ht="20.100000000000001" customHeight="1" x14ac:dyDescent="0.25">
      <c r="A193" s="9" t="s">
        <v>198</v>
      </c>
      <c r="B193" s="6">
        <v>775.5</v>
      </c>
      <c r="C193" s="7">
        <v>488.33333333333331</v>
      </c>
      <c r="D193" s="7">
        <v>726.33333333333337</v>
      </c>
      <c r="E193" s="7">
        <v>646.33333333333337</v>
      </c>
      <c r="F193" s="7">
        <v>430.5</v>
      </c>
      <c r="G193" s="7">
        <v>636</v>
      </c>
      <c r="H193" s="7">
        <v>448.83333333333331</v>
      </c>
      <c r="I193" s="7">
        <v>483.16666666666669</v>
      </c>
      <c r="J193" s="7">
        <v>480.83333333333331</v>
      </c>
      <c r="K193" s="8">
        <v>538.83333333333337</v>
      </c>
      <c r="M193" s="21">
        <f t="shared" si="27"/>
        <v>0.83431952662721898</v>
      </c>
      <c r="N193" s="21">
        <f t="shared" si="28"/>
        <v>1.3808618504435997</v>
      </c>
      <c r="O193" s="21">
        <f t="shared" si="29"/>
        <v>1.0023282887077998</v>
      </c>
      <c r="P193" s="21">
        <f t="shared" si="30"/>
        <v>1.3364764267990075</v>
      </c>
      <c r="Q193" s="21">
        <f t="shared" si="39"/>
        <v>1.4381854436689931</v>
      </c>
      <c r="R193" s="21">
        <f t="shared" si="31"/>
        <v>1.1984343072493238</v>
      </c>
      <c r="T193" s="21">
        <f t="shared" si="32"/>
        <v>1.6187845303867401</v>
      </c>
      <c r="U193" s="21">
        <f t="shared" si="33"/>
        <v>1.2326764144945963</v>
      </c>
      <c r="V193" s="21">
        <f t="shared" si="34"/>
        <v>1.8076740881099007</v>
      </c>
      <c r="W193" s="21">
        <f t="shared" si="35"/>
        <v>1.4473290064902646</v>
      </c>
      <c r="X193" s="21">
        <f t="shared" si="36"/>
        <v>1.5199811941701928</v>
      </c>
      <c r="Y193" s="26">
        <f t="shared" si="37"/>
        <v>1.5252890467303388</v>
      </c>
      <c r="AA193" s="34">
        <f t="shared" si="38"/>
        <v>6.3504823360084353E-2</v>
      </c>
    </row>
    <row r="194" spans="1:27" ht="20.100000000000001" customHeight="1" x14ac:dyDescent="0.25">
      <c r="A194" s="10" t="s">
        <v>199</v>
      </c>
      <c r="B194" s="6">
        <v>397.83333333333331</v>
      </c>
      <c r="C194" s="7">
        <v>240.83333333333334</v>
      </c>
      <c r="D194" s="7">
        <v>366.5</v>
      </c>
      <c r="E194" s="7">
        <v>362</v>
      </c>
      <c r="F194" s="7">
        <v>317.83333333333331</v>
      </c>
      <c r="G194" s="7">
        <v>331.66666666666669</v>
      </c>
      <c r="H194" s="7">
        <v>266.16666666666669</v>
      </c>
      <c r="I194" s="7">
        <v>296.33333333333331</v>
      </c>
      <c r="J194" s="7">
        <v>255.33333333333334</v>
      </c>
      <c r="K194" s="8">
        <v>295.33333333333331</v>
      </c>
      <c r="M194" s="21">
        <f t="shared" si="27"/>
        <v>0.42800788954635105</v>
      </c>
      <c r="N194" s="21">
        <f t="shared" si="28"/>
        <v>0.69676806083650189</v>
      </c>
      <c r="O194" s="21">
        <f t="shared" si="29"/>
        <v>0.74000776096235932</v>
      </c>
      <c r="P194" s="21">
        <f t="shared" si="30"/>
        <v>0.79255583126550877</v>
      </c>
      <c r="Q194" s="21">
        <f t="shared" si="39"/>
        <v>0.76370887337986049</v>
      </c>
      <c r="R194" s="21">
        <f t="shared" si="31"/>
        <v>0.68420968319811626</v>
      </c>
      <c r="T194" s="21">
        <f t="shared" si="32"/>
        <v>0.7983425414364641</v>
      </c>
      <c r="U194" s="21">
        <f t="shared" si="33"/>
        <v>0.69040050858232671</v>
      </c>
      <c r="V194" s="21">
        <f t="shared" si="34"/>
        <v>0.9426811937470394</v>
      </c>
      <c r="W194" s="21">
        <f t="shared" si="35"/>
        <v>0.88766849725411878</v>
      </c>
      <c r="X194" s="21">
        <f t="shared" si="36"/>
        <v>0.83309826046074276</v>
      </c>
      <c r="Y194" s="26">
        <f t="shared" si="37"/>
        <v>0.83043820029613846</v>
      </c>
      <c r="AA194" s="34">
        <f t="shared" si="38"/>
        <v>9.9788454241333507E-2</v>
      </c>
    </row>
    <row r="195" spans="1:27" ht="20.100000000000001" customHeight="1" x14ac:dyDescent="0.25">
      <c r="A195" s="9" t="s">
        <v>200</v>
      </c>
      <c r="B195" s="6">
        <v>7126.5</v>
      </c>
      <c r="C195" s="7">
        <v>3298</v>
      </c>
      <c r="D195" s="7">
        <v>5803.666666666667</v>
      </c>
      <c r="E195" s="7">
        <v>4433.5</v>
      </c>
      <c r="F195" s="7">
        <v>4360.5</v>
      </c>
      <c r="G195" s="7">
        <v>3426.5</v>
      </c>
      <c r="H195" s="7">
        <v>4131</v>
      </c>
      <c r="I195" s="7">
        <v>3403.6666666666665</v>
      </c>
      <c r="J195" s="7">
        <v>3851.3333333333335</v>
      </c>
      <c r="K195" s="8">
        <v>2991.3333333333335</v>
      </c>
      <c r="M195" s="21">
        <f t="shared" si="27"/>
        <v>7.6670252824098979</v>
      </c>
      <c r="N195" s="21">
        <f t="shared" si="28"/>
        <v>11.033586818757922</v>
      </c>
      <c r="O195" s="21">
        <f t="shared" si="29"/>
        <v>10.152502910360885</v>
      </c>
      <c r="P195" s="21">
        <f t="shared" si="30"/>
        <v>12.300744416873449</v>
      </c>
      <c r="Q195" s="21">
        <f t="shared" si="39"/>
        <v>11.519441674975075</v>
      </c>
      <c r="R195" s="21">
        <f t="shared" si="31"/>
        <v>10.534660220675446</v>
      </c>
      <c r="T195" s="21">
        <f t="shared" si="32"/>
        <v>10.932596685082872</v>
      </c>
      <c r="U195" s="21">
        <f t="shared" si="33"/>
        <v>8.4554990464081374</v>
      </c>
      <c r="V195" s="21">
        <f t="shared" si="34"/>
        <v>9.7389862624348655</v>
      </c>
      <c r="W195" s="21">
        <f t="shared" si="35"/>
        <v>10.195706440339491</v>
      </c>
      <c r="X195" s="21">
        <f t="shared" si="36"/>
        <v>8.4381758345086979</v>
      </c>
      <c r="Y195" s="26">
        <f t="shared" si="37"/>
        <v>9.5521928537548142</v>
      </c>
      <c r="AA195" s="34">
        <f t="shared" si="38"/>
        <v>0.32433945957229321</v>
      </c>
    </row>
    <row r="196" spans="1:27" ht="20.100000000000001" customHeight="1" x14ac:dyDescent="0.25">
      <c r="A196" s="9" t="s">
        <v>201</v>
      </c>
      <c r="B196" s="6">
        <v>642.33333333333337</v>
      </c>
      <c r="C196" s="7">
        <v>351.33333333333331</v>
      </c>
      <c r="D196" s="7">
        <v>505.83333333333331</v>
      </c>
      <c r="E196" s="7">
        <v>520.66666666666663</v>
      </c>
      <c r="F196" s="7">
        <v>551.16666666666663</v>
      </c>
      <c r="G196" s="7">
        <v>368.83333333333331</v>
      </c>
      <c r="H196" s="7">
        <v>380.33333333333331</v>
      </c>
      <c r="I196" s="7">
        <v>344.16666666666669</v>
      </c>
      <c r="J196" s="7">
        <v>413.83333333333331</v>
      </c>
      <c r="K196" s="8">
        <v>347.5</v>
      </c>
      <c r="M196" s="21">
        <f t="shared" si="27"/>
        <v>0.69105253720638338</v>
      </c>
      <c r="N196" s="21">
        <f t="shared" si="28"/>
        <v>0.96166032953105196</v>
      </c>
      <c r="O196" s="21">
        <f t="shared" si="29"/>
        <v>1.2832751261156383</v>
      </c>
      <c r="P196" s="21">
        <f t="shared" si="30"/>
        <v>1.1325062034739455</v>
      </c>
      <c r="Q196" s="21">
        <f t="shared" si="39"/>
        <v>1.2377866400797608</v>
      </c>
      <c r="R196" s="21">
        <f t="shared" si="31"/>
        <v>1.0612561672813559</v>
      </c>
      <c r="T196" s="21">
        <f t="shared" si="32"/>
        <v>1.1646408839779003</v>
      </c>
      <c r="U196" s="21">
        <f t="shared" si="33"/>
        <v>0.99300699300699291</v>
      </c>
      <c r="V196" s="21">
        <f t="shared" si="34"/>
        <v>1.0483183325438181</v>
      </c>
      <c r="W196" s="21">
        <f t="shared" si="35"/>
        <v>1.0309535696455319</v>
      </c>
      <c r="X196" s="21">
        <f t="shared" si="36"/>
        <v>0.98025387870239777</v>
      </c>
      <c r="Y196" s="26">
        <f t="shared" si="37"/>
        <v>1.0434347315753283</v>
      </c>
      <c r="AA196" s="34">
        <f t="shared" si="38"/>
        <v>0.8782436448477049</v>
      </c>
    </row>
    <row r="197" spans="1:27" ht="20.100000000000001" customHeight="1" x14ac:dyDescent="0.25">
      <c r="A197" s="5" t="s">
        <v>202</v>
      </c>
      <c r="B197" s="6">
        <v>1388.3333333333333</v>
      </c>
      <c r="C197" s="7">
        <v>998.66666666666663</v>
      </c>
      <c r="D197" s="7">
        <v>1137.3333333333333</v>
      </c>
      <c r="E197" s="7">
        <v>1268.5</v>
      </c>
      <c r="F197" s="7">
        <v>1142.5</v>
      </c>
      <c r="G197" s="7">
        <v>1044.8333333333333</v>
      </c>
      <c r="H197" s="7">
        <v>977.83333333333337</v>
      </c>
      <c r="I197" s="7">
        <v>1022.5</v>
      </c>
      <c r="J197" s="7">
        <v>1028.1666666666667</v>
      </c>
      <c r="K197" s="8">
        <v>945.16666666666663</v>
      </c>
      <c r="M197" s="21">
        <f t="shared" si="27"/>
        <v>1.4936345705576475</v>
      </c>
      <c r="N197" s="21">
        <f t="shared" si="28"/>
        <v>2.1622306717363751</v>
      </c>
      <c r="O197" s="21">
        <f t="shared" si="29"/>
        <v>2.6600698486612342</v>
      </c>
      <c r="P197" s="21">
        <f t="shared" si="30"/>
        <v>2.9116625310173698</v>
      </c>
      <c r="Q197" s="21">
        <f t="shared" si="39"/>
        <v>3.0752741774675978</v>
      </c>
      <c r="R197" s="21">
        <f t="shared" si="31"/>
        <v>2.460574359888045</v>
      </c>
      <c r="T197" s="21">
        <f t="shared" si="32"/>
        <v>3.3104972375690602</v>
      </c>
      <c r="U197" s="21">
        <f t="shared" si="33"/>
        <v>2.419262555626192</v>
      </c>
      <c r="V197" s="21">
        <f t="shared" si="34"/>
        <v>2.9696826148744671</v>
      </c>
      <c r="W197" s="21">
        <f t="shared" si="35"/>
        <v>3.0629056415376938</v>
      </c>
      <c r="X197" s="21">
        <f t="shared" si="36"/>
        <v>2.6661965209214857</v>
      </c>
      <c r="Y197" s="26">
        <f t="shared" si="37"/>
        <v>2.8857089141057797</v>
      </c>
      <c r="AA197" s="34">
        <f t="shared" si="38"/>
        <v>0.2288936364634227</v>
      </c>
    </row>
    <row r="198" spans="1:27" ht="20.100000000000001" customHeight="1" x14ac:dyDescent="0.25">
      <c r="A198" s="9" t="s">
        <v>203</v>
      </c>
      <c r="B198" s="6">
        <v>373</v>
      </c>
      <c r="C198" s="7">
        <v>233.33333333333334</v>
      </c>
      <c r="D198" s="7">
        <v>303</v>
      </c>
      <c r="E198" s="7">
        <v>309.16666666666669</v>
      </c>
      <c r="F198" s="7">
        <v>272.83333333333331</v>
      </c>
      <c r="G198" s="7">
        <v>272.5</v>
      </c>
      <c r="H198" s="7">
        <v>256.83333333333331</v>
      </c>
      <c r="I198" s="7">
        <v>219.33333333333334</v>
      </c>
      <c r="J198" s="7">
        <v>258.66666666666669</v>
      </c>
      <c r="K198" s="8">
        <v>257.5</v>
      </c>
      <c r="M198" s="21">
        <f t="shared" si="27"/>
        <v>0.40129101667563205</v>
      </c>
      <c r="N198" s="21">
        <f t="shared" si="28"/>
        <v>0.57604562737642584</v>
      </c>
      <c r="O198" s="21">
        <f t="shared" si="29"/>
        <v>0.63523476911136978</v>
      </c>
      <c r="P198" s="21">
        <f t="shared" si="30"/>
        <v>0.76476426799007446</v>
      </c>
      <c r="Q198" s="21">
        <f t="shared" si="39"/>
        <v>0.77367896311066808</v>
      </c>
      <c r="R198" s="21">
        <f t="shared" si="31"/>
        <v>0.63020292885283402</v>
      </c>
      <c r="T198" s="21">
        <f t="shared" si="32"/>
        <v>0.77348066298342544</v>
      </c>
      <c r="U198" s="21">
        <f t="shared" si="33"/>
        <v>0.58963763509218059</v>
      </c>
      <c r="V198" s="21">
        <f t="shared" si="34"/>
        <v>0.77451444812884895</v>
      </c>
      <c r="W198" s="21">
        <f t="shared" si="35"/>
        <v>0.6570144782825762</v>
      </c>
      <c r="X198" s="21">
        <f t="shared" si="36"/>
        <v>0.72637517630465442</v>
      </c>
      <c r="Y198" s="26">
        <f t="shared" si="37"/>
        <v>0.70420448015833714</v>
      </c>
      <c r="AA198" s="34">
        <f t="shared" si="38"/>
        <v>0.36668434042812781</v>
      </c>
    </row>
    <row r="199" spans="1:27" ht="20.100000000000001" customHeight="1" x14ac:dyDescent="0.25">
      <c r="A199" s="9" t="s">
        <v>204</v>
      </c>
      <c r="B199" s="6">
        <v>804</v>
      </c>
      <c r="C199" s="7">
        <v>428.83333333333331</v>
      </c>
      <c r="D199" s="7">
        <v>672.33333333333337</v>
      </c>
      <c r="E199" s="7">
        <v>705.66666666666663</v>
      </c>
      <c r="F199" s="7">
        <v>467.33333333333331</v>
      </c>
      <c r="G199" s="7">
        <v>599.5</v>
      </c>
      <c r="H199" s="7">
        <v>444.16666666666669</v>
      </c>
      <c r="I199" s="7">
        <v>479.33333333333331</v>
      </c>
      <c r="J199" s="7">
        <v>432.83333333333331</v>
      </c>
      <c r="K199" s="8">
        <v>421.5</v>
      </c>
      <c r="M199" s="21">
        <f t="shared" si="27"/>
        <v>0.8649811726734804</v>
      </c>
      <c r="N199" s="21">
        <f t="shared" si="28"/>
        <v>1.2782002534854247</v>
      </c>
      <c r="O199" s="21">
        <f t="shared" si="29"/>
        <v>1.0880869227784244</v>
      </c>
      <c r="P199" s="21">
        <f t="shared" si="30"/>
        <v>1.3225806451612905</v>
      </c>
      <c r="Q199" s="21">
        <f t="shared" si="39"/>
        <v>1.294616151545364</v>
      </c>
      <c r="R199" s="21">
        <f t="shared" si="31"/>
        <v>1.1696930291287968</v>
      </c>
      <c r="T199" s="21">
        <f t="shared" si="32"/>
        <v>1.4215469613259668</v>
      </c>
      <c r="U199" s="21">
        <f t="shared" si="33"/>
        <v>1.3458359821996184</v>
      </c>
      <c r="V199" s="21">
        <f t="shared" si="34"/>
        <v>1.7039317858834677</v>
      </c>
      <c r="W199" s="21">
        <f t="shared" si="35"/>
        <v>1.435846230654019</v>
      </c>
      <c r="X199" s="21">
        <f t="shared" si="36"/>
        <v>1.1889985895627644</v>
      </c>
      <c r="Y199" s="26">
        <f t="shared" si="37"/>
        <v>1.4192319099251673</v>
      </c>
      <c r="AA199" s="34">
        <f t="shared" si="38"/>
        <v>7.1967679856337702E-2</v>
      </c>
    </row>
    <row r="200" spans="1:27" ht="20.100000000000001" customHeight="1" x14ac:dyDescent="0.25">
      <c r="A200" s="9" t="s">
        <v>205</v>
      </c>
      <c r="B200" s="6">
        <v>362.5</v>
      </c>
      <c r="C200" s="7">
        <v>325.33333333333331</v>
      </c>
      <c r="D200" s="7">
        <v>440.83333333333331</v>
      </c>
      <c r="E200" s="7">
        <v>453.33333333333331</v>
      </c>
      <c r="F200" s="7">
        <v>364.5</v>
      </c>
      <c r="G200" s="7">
        <v>307.33333333333331</v>
      </c>
      <c r="H200" s="7">
        <v>341.5</v>
      </c>
      <c r="I200" s="7">
        <v>354.5</v>
      </c>
      <c r="J200" s="7">
        <v>294.66666666666669</v>
      </c>
      <c r="K200" s="8">
        <v>338.16666666666669</v>
      </c>
      <c r="M200" s="21">
        <f t="shared" ref="M200:M263" si="40">B200/B$301</f>
        <v>0.38999462076385155</v>
      </c>
      <c r="N200" s="21">
        <f t="shared" ref="N200:N263" si="41">D200/D$301</f>
        <v>0.83808618504435994</v>
      </c>
      <c r="O200" s="21">
        <f t="shared" ref="O200:O263" si="42">F200/F$301</f>
        <v>0.84866123399301518</v>
      </c>
      <c r="P200" s="21">
        <f t="shared" ref="P200:P263" si="43">H200/H$301</f>
        <v>1.0168734491315137</v>
      </c>
      <c r="Q200" s="21">
        <f t="shared" si="39"/>
        <v>0.88135593220338992</v>
      </c>
      <c r="R200" s="21">
        <f t="shared" ref="R200:R263" si="44">AVERAGE(M200:Q200)</f>
        <v>0.79499428422722607</v>
      </c>
      <c r="T200" s="21">
        <f t="shared" ref="T200:T263" si="45">C200/C$301</f>
        <v>1.078453038674033</v>
      </c>
      <c r="U200" s="21">
        <f t="shared" ref="U200:U263" si="46">E200/E$301</f>
        <v>0.86458995549904627</v>
      </c>
      <c r="V200" s="21">
        <f t="shared" ref="V200:V263" si="47">G200/G$301</f>
        <v>0.8735196589294173</v>
      </c>
      <c r="W200" s="21">
        <f t="shared" ref="W200:W263" si="48">I200/I$301</f>
        <v>1.0619071392910635</v>
      </c>
      <c r="X200" s="21">
        <f t="shared" ref="X200:X263" si="49">K200/K$301</f>
        <v>0.95392571697226147</v>
      </c>
      <c r="Y200" s="26">
        <f t="shared" ref="Y200:Y263" si="50">AVERAGE(T200:X200)</f>
        <v>0.9664791018731641</v>
      </c>
      <c r="AA200" s="34">
        <f t="shared" ref="AA200:AA263" si="51">_xlfn.T.TEST(M200:Q200,T200:X200,2,2)</f>
        <v>0.17553611379089945</v>
      </c>
    </row>
    <row r="201" spans="1:27" ht="20.100000000000001" customHeight="1" x14ac:dyDescent="0.25">
      <c r="A201" s="9" t="s">
        <v>206</v>
      </c>
      <c r="B201" s="6">
        <v>65535</v>
      </c>
      <c r="C201" s="7">
        <v>65535</v>
      </c>
      <c r="D201" s="7">
        <v>65535</v>
      </c>
      <c r="E201" s="7">
        <v>65535</v>
      </c>
      <c r="F201" s="7">
        <v>65535</v>
      </c>
      <c r="G201" s="7">
        <v>65535</v>
      </c>
      <c r="H201" s="7">
        <v>65535</v>
      </c>
      <c r="I201" s="7">
        <v>65535</v>
      </c>
      <c r="J201" s="7">
        <v>65535</v>
      </c>
      <c r="K201" s="8">
        <v>65535</v>
      </c>
      <c r="M201" s="21">
        <f t="shared" si="40"/>
        <v>70.505648197955892</v>
      </c>
      <c r="N201" s="21">
        <f t="shared" si="41"/>
        <v>124.59125475285171</v>
      </c>
      <c r="O201" s="21">
        <f t="shared" si="42"/>
        <v>152.58440046565775</v>
      </c>
      <c r="P201" s="21">
        <f t="shared" si="43"/>
        <v>195.14143920595535</v>
      </c>
      <c r="Q201" s="21">
        <f t="shared" si="39"/>
        <v>196.0169491525424</v>
      </c>
      <c r="R201" s="21">
        <f t="shared" si="44"/>
        <v>147.76793835499262</v>
      </c>
      <c r="T201" s="21">
        <f t="shared" si="45"/>
        <v>217.24309392265192</v>
      </c>
      <c r="U201" s="21">
        <f t="shared" si="46"/>
        <v>124.98728544183089</v>
      </c>
      <c r="V201" s="21">
        <f t="shared" si="47"/>
        <v>186.26717195641876</v>
      </c>
      <c r="W201" s="21">
        <f t="shared" si="48"/>
        <v>196.31053419870196</v>
      </c>
      <c r="X201" s="21">
        <f t="shared" si="49"/>
        <v>184.86600846262343</v>
      </c>
      <c r="Y201" s="26">
        <f t="shared" si="50"/>
        <v>181.9348187964454</v>
      </c>
      <c r="AA201" s="34">
        <f t="shared" si="51"/>
        <v>0.25914533587871375</v>
      </c>
    </row>
    <row r="202" spans="1:27" ht="20.100000000000001" customHeight="1" x14ac:dyDescent="0.25">
      <c r="A202" s="12" t="s">
        <v>207</v>
      </c>
      <c r="B202" s="6">
        <v>259</v>
      </c>
      <c r="C202" s="7">
        <v>202.83333333333334</v>
      </c>
      <c r="D202" s="7">
        <v>245.5</v>
      </c>
      <c r="E202" s="7">
        <v>300.16666666666669</v>
      </c>
      <c r="F202" s="7">
        <v>195.16666666666666</v>
      </c>
      <c r="G202" s="7">
        <v>244.5</v>
      </c>
      <c r="H202" s="7">
        <v>200.83333333333334</v>
      </c>
      <c r="I202" s="7">
        <v>212.16666666666666</v>
      </c>
      <c r="J202" s="7">
        <v>209.33333333333334</v>
      </c>
      <c r="K202" s="8">
        <v>207.33333333333334</v>
      </c>
      <c r="M202" s="21">
        <f t="shared" si="40"/>
        <v>0.27864443249058635</v>
      </c>
      <c r="N202" s="21">
        <f t="shared" si="41"/>
        <v>0.46673003802281371</v>
      </c>
      <c r="O202" s="21">
        <f t="shared" si="42"/>
        <v>0.45440434613892122</v>
      </c>
      <c r="P202" s="21">
        <f t="shared" si="43"/>
        <v>0.59801488833746907</v>
      </c>
      <c r="Q202" s="21">
        <f t="shared" si="39"/>
        <v>0.62612163509471597</v>
      </c>
      <c r="R202" s="21">
        <f t="shared" si="44"/>
        <v>0.48478306801690119</v>
      </c>
      <c r="T202" s="21">
        <f t="shared" si="45"/>
        <v>0.67237569060773483</v>
      </c>
      <c r="U202" s="21">
        <f t="shared" si="46"/>
        <v>0.5724729815638907</v>
      </c>
      <c r="V202" s="21">
        <f t="shared" si="47"/>
        <v>0.69493131217432502</v>
      </c>
      <c r="W202" s="21">
        <f t="shared" si="48"/>
        <v>0.63554667998003</v>
      </c>
      <c r="X202" s="21">
        <f t="shared" si="49"/>
        <v>0.58486130700517158</v>
      </c>
      <c r="Y202" s="26">
        <f t="shared" si="50"/>
        <v>0.63203759426623041</v>
      </c>
      <c r="AA202" s="34">
        <f t="shared" si="51"/>
        <v>5.708412779397689E-2</v>
      </c>
    </row>
    <row r="203" spans="1:27" ht="20.100000000000001" customHeight="1" x14ac:dyDescent="0.25">
      <c r="A203" s="5" t="s">
        <v>208</v>
      </c>
      <c r="B203" s="6">
        <v>336</v>
      </c>
      <c r="C203" s="7">
        <v>255.33333333333334</v>
      </c>
      <c r="D203" s="7">
        <v>310.5</v>
      </c>
      <c r="E203" s="7">
        <v>375.83333333333331</v>
      </c>
      <c r="F203" s="7">
        <v>244.83333333333334</v>
      </c>
      <c r="G203" s="7">
        <v>313.66666666666669</v>
      </c>
      <c r="H203" s="7">
        <v>250.5</v>
      </c>
      <c r="I203" s="7">
        <v>267</v>
      </c>
      <c r="J203" s="7">
        <v>261.33333333333331</v>
      </c>
      <c r="K203" s="8">
        <v>266.83333333333331</v>
      </c>
      <c r="M203" s="21">
        <f t="shared" si="40"/>
        <v>0.36148466917697686</v>
      </c>
      <c r="N203" s="21">
        <f t="shared" si="41"/>
        <v>0.59030418250950567</v>
      </c>
      <c r="O203" s="21">
        <f t="shared" si="42"/>
        <v>0.5700426852929763</v>
      </c>
      <c r="P203" s="21">
        <f t="shared" si="43"/>
        <v>0.74590570719602978</v>
      </c>
      <c r="Q203" s="21">
        <f t="shared" ref="Q203:Q266" si="52">J203/J$301</f>
        <v>0.78165503489531407</v>
      </c>
      <c r="R203" s="21">
        <f t="shared" si="44"/>
        <v>0.60987845581416056</v>
      </c>
      <c r="T203" s="21">
        <f t="shared" si="45"/>
        <v>0.8464088397790055</v>
      </c>
      <c r="U203" s="21">
        <f t="shared" si="46"/>
        <v>0.71678321678321666</v>
      </c>
      <c r="V203" s="21">
        <f t="shared" si="47"/>
        <v>0.89152060634770258</v>
      </c>
      <c r="W203" s="21">
        <f t="shared" si="48"/>
        <v>0.799800299550674</v>
      </c>
      <c r="X203" s="21">
        <f t="shared" si="49"/>
        <v>0.75270333803479073</v>
      </c>
      <c r="Y203" s="26">
        <f t="shared" si="50"/>
        <v>0.80144326009907796</v>
      </c>
      <c r="AA203" s="34">
        <f t="shared" si="51"/>
        <v>4.5691915820693707E-2</v>
      </c>
    </row>
    <row r="204" spans="1:27" ht="20.100000000000001" customHeight="1" x14ac:dyDescent="0.25">
      <c r="A204" s="12" t="s">
        <v>209</v>
      </c>
      <c r="B204" s="6">
        <v>235.5</v>
      </c>
      <c r="C204" s="7">
        <v>196.83333333333334</v>
      </c>
      <c r="D204" s="7">
        <v>253.5</v>
      </c>
      <c r="E204" s="7">
        <v>215.66666666666666</v>
      </c>
      <c r="F204" s="7">
        <v>229.5</v>
      </c>
      <c r="G204" s="7">
        <v>221.83333333333334</v>
      </c>
      <c r="H204" s="7">
        <v>196.5</v>
      </c>
      <c r="I204" s="7">
        <v>210</v>
      </c>
      <c r="J204" s="7">
        <v>180.66666666666666</v>
      </c>
      <c r="K204" s="8">
        <v>209.16666666666666</v>
      </c>
      <c r="M204" s="21">
        <f t="shared" si="40"/>
        <v>0.25336202259279184</v>
      </c>
      <c r="N204" s="21">
        <f t="shared" si="41"/>
        <v>0.48193916349809884</v>
      </c>
      <c r="O204" s="21">
        <f t="shared" si="42"/>
        <v>0.53434225844004657</v>
      </c>
      <c r="P204" s="21">
        <f t="shared" si="43"/>
        <v>0.58511166253101743</v>
      </c>
      <c r="Q204" s="21">
        <f t="shared" si="52"/>
        <v>0.5403788634097707</v>
      </c>
      <c r="R204" s="21">
        <f t="shared" si="44"/>
        <v>0.47902679409434512</v>
      </c>
      <c r="T204" s="21">
        <f t="shared" si="45"/>
        <v>0.65248618784530388</v>
      </c>
      <c r="U204" s="21">
        <f t="shared" si="46"/>
        <v>0.4113159567705022</v>
      </c>
      <c r="V204" s="21">
        <f t="shared" si="47"/>
        <v>0.63050686878256756</v>
      </c>
      <c r="W204" s="21">
        <f t="shared" si="48"/>
        <v>0.62905641537693469</v>
      </c>
      <c r="X204" s="21">
        <f t="shared" si="49"/>
        <v>0.59003291020216264</v>
      </c>
      <c r="Y204" s="26">
        <f t="shared" si="50"/>
        <v>0.58267966779549418</v>
      </c>
      <c r="AA204" s="34">
        <f t="shared" si="51"/>
        <v>0.19557924582650141</v>
      </c>
    </row>
    <row r="205" spans="1:27" ht="20.100000000000001" customHeight="1" x14ac:dyDescent="0.25">
      <c r="A205" s="12" t="s">
        <v>210</v>
      </c>
      <c r="B205" s="6">
        <v>181.33333333333334</v>
      </c>
      <c r="C205" s="7">
        <v>161.66666666666666</v>
      </c>
      <c r="D205" s="7">
        <v>184.83333333333334</v>
      </c>
      <c r="E205" s="7">
        <v>195.16666666666666</v>
      </c>
      <c r="F205" s="7">
        <v>168</v>
      </c>
      <c r="G205" s="7">
        <v>194.33333333333334</v>
      </c>
      <c r="H205" s="7">
        <v>160.5</v>
      </c>
      <c r="I205" s="7">
        <v>169.16666666666666</v>
      </c>
      <c r="J205" s="7">
        <v>148.83333333333334</v>
      </c>
      <c r="K205" s="8">
        <v>177.16666666666666</v>
      </c>
      <c r="M205" s="21">
        <f t="shared" si="40"/>
        <v>0.19508696431773356</v>
      </c>
      <c r="N205" s="21">
        <f t="shared" si="41"/>
        <v>0.35139416983523447</v>
      </c>
      <c r="O205" s="21">
        <f t="shared" si="42"/>
        <v>0.39115250291036091</v>
      </c>
      <c r="P205" s="21">
        <f t="shared" si="43"/>
        <v>0.47791563275434246</v>
      </c>
      <c r="Q205" s="21">
        <f t="shared" si="52"/>
        <v>0.44516450648055839</v>
      </c>
      <c r="R205" s="21">
        <f t="shared" si="44"/>
        <v>0.37214275525964596</v>
      </c>
      <c r="T205" s="21">
        <f t="shared" si="45"/>
        <v>0.53591160220994472</v>
      </c>
      <c r="U205" s="21">
        <f t="shared" si="46"/>
        <v>0.37221869040050853</v>
      </c>
      <c r="V205" s="21">
        <f t="shared" si="47"/>
        <v>0.55234486025580298</v>
      </c>
      <c r="W205" s="21">
        <f t="shared" si="48"/>
        <v>0.50673989016475285</v>
      </c>
      <c r="X205" s="21">
        <f t="shared" si="49"/>
        <v>0.4997649271274095</v>
      </c>
      <c r="Y205" s="26">
        <f t="shared" si="50"/>
        <v>0.49339599403168377</v>
      </c>
      <c r="AA205" s="34">
        <f t="shared" si="51"/>
        <v>7.2604609107350795E-2</v>
      </c>
    </row>
    <row r="206" spans="1:27" ht="20.100000000000001" customHeight="1" x14ac:dyDescent="0.25">
      <c r="A206" s="12" t="s">
        <v>211</v>
      </c>
      <c r="B206" s="6">
        <v>10304.5</v>
      </c>
      <c r="C206" s="7">
        <v>2657.1666666666665</v>
      </c>
      <c r="D206" s="7">
        <v>8826.3333333333339</v>
      </c>
      <c r="E206" s="7">
        <v>6274.333333333333</v>
      </c>
      <c r="F206" s="7">
        <v>4317.333333333333</v>
      </c>
      <c r="G206" s="7">
        <v>4801</v>
      </c>
      <c r="H206" s="7">
        <v>4212.333333333333</v>
      </c>
      <c r="I206" s="7">
        <v>2900.3333333333335</v>
      </c>
      <c r="J206" s="7">
        <v>3015.6666666666665</v>
      </c>
      <c r="K206" s="8">
        <v>2759</v>
      </c>
      <c r="M206" s="21">
        <f t="shared" si="40"/>
        <v>11.086067778375471</v>
      </c>
      <c r="N206" s="21">
        <f t="shared" si="41"/>
        <v>16.780101394169836</v>
      </c>
      <c r="O206" s="21">
        <f t="shared" si="42"/>
        <v>10.051998447807527</v>
      </c>
      <c r="P206" s="21">
        <f t="shared" si="43"/>
        <v>12.542928039702232</v>
      </c>
      <c r="Q206" s="21">
        <f t="shared" si="52"/>
        <v>9.0199401794616154</v>
      </c>
      <c r="R206" s="21">
        <f t="shared" si="44"/>
        <v>11.896207167903336</v>
      </c>
      <c r="T206" s="21">
        <f t="shared" si="45"/>
        <v>8.8082872928176776</v>
      </c>
      <c r="U206" s="21">
        <f t="shared" si="46"/>
        <v>11.966306420851874</v>
      </c>
      <c r="V206" s="21">
        <f t="shared" si="47"/>
        <v>13.645665561345334</v>
      </c>
      <c r="W206" s="21">
        <f t="shared" si="48"/>
        <v>8.6879680479281092</v>
      </c>
      <c r="X206" s="21">
        <f t="shared" si="49"/>
        <v>7.7827926657263751</v>
      </c>
      <c r="Y206" s="26">
        <f t="shared" si="50"/>
        <v>10.178203997733874</v>
      </c>
      <c r="AA206" s="34">
        <f t="shared" si="51"/>
        <v>0.35650000612865196</v>
      </c>
    </row>
    <row r="207" spans="1:27" ht="20.100000000000001" customHeight="1" x14ac:dyDescent="0.25">
      <c r="A207" s="12" t="s">
        <v>212</v>
      </c>
      <c r="B207" s="6">
        <v>873</v>
      </c>
      <c r="C207" s="7">
        <v>616.66666666666663</v>
      </c>
      <c r="D207" s="7">
        <v>803.83333333333337</v>
      </c>
      <c r="E207" s="7">
        <v>631.83333333333337</v>
      </c>
      <c r="F207" s="7">
        <v>656.5</v>
      </c>
      <c r="G207" s="7">
        <v>561.5</v>
      </c>
      <c r="H207" s="7">
        <v>572.33333333333337</v>
      </c>
      <c r="I207" s="7">
        <v>509.5</v>
      </c>
      <c r="J207" s="7">
        <v>627.33333333333337</v>
      </c>
      <c r="K207" s="8">
        <v>531.33333333333337</v>
      </c>
      <c r="M207" s="21">
        <f t="shared" si="40"/>
        <v>0.93921463152232387</v>
      </c>
      <c r="N207" s="21">
        <f t="shared" si="41"/>
        <v>1.5282002534854247</v>
      </c>
      <c r="O207" s="21">
        <f t="shared" si="42"/>
        <v>1.5285215366705471</v>
      </c>
      <c r="P207" s="21">
        <f t="shared" si="43"/>
        <v>1.7042183622828786</v>
      </c>
      <c r="Q207" s="21">
        <f t="shared" si="52"/>
        <v>1.8763708873379863</v>
      </c>
      <c r="R207" s="21">
        <f t="shared" si="44"/>
        <v>1.515305134259832</v>
      </c>
      <c r="T207" s="21">
        <f t="shared" si="45"/>
        <v>2.0441988950276242</v>
      </c>
      <c r="U207" s="21">
        <f t="shared" si="46"/>
        <v>1.205022250476796</v>
      </c>
      <c r="V207" s="21">
        <f t="shared" si="47"/>
        <v>1.5959261013737567</v>
      </c>
      <c r="W207" s="21">
        <f t="shared" si="48"/>
        <v>1.526210683974039</v>
      </c>
      <c r="X207" s="21">
        <f t="shared" si="49"/>
        <v>1.4988246356370476</v>
      </c>
      <c r="Y207" s="26">
        <f t="shared" si="50"/>
        <v>1.5740365132978529</v>
      </c>
      <c r="AA207" s="34">
        <f t="shared" si="51"/>
        <v>0.78466950568260163</v>
      </c>
    </row>
    <row r="208" spans="1:27" ht="20.100000000000001" customHeight="1" x14ac:dyDescent="0.25">
      <c r="A208" s="12" t="s">
        <v>213</v>
      </c>
      <c r="B208" s="6">
        <v>340.16666666666669</v>
      </c>
      <c r="C208" s="7">
        <v>253.5</v>
      </c>
      <c r="D208" s="7">
        <v>322.5</v>
      </c>
      <c r="E208" s="7">
        <v>291.33333333333331</v>
      </c>
      <c r="F208" s="7">
        <v>268.83333333333331</v>
      </c>
      <c r="G208" s="7">
        <v>268.33333333333331</v>
      </c>
      <c r="H208" s="7">
        <v>236.33333333333334</v>
      </c>
      <c r="I208" s="7">
        <v>248.5</v>
      </c>
      <c r="J208" s="7">
        <v>240.66666666666666</v>
      </c>
      <c r="K208" s="8">
        <v>267.83333333333331</v>
      </c>
      <c r="M208" s="21">
        <f t="shared" si="40"/>
        <v>0.36596736596736601</v>
      </c>
      <c r="N208" s="21">
        <f t="shared" si="41"/>
        <v>0.61311787072243351</v>
      </c>
      <c r="O208" s="21">
        <f t="shared" si="42"/>
        <v>0.62592161428017068</v>
      </c>
      <c r="P208" s="21">
        <f t="shared" si="43"/>
        <v>0.7037220843672457</v>
      </c>
      <c r="Q208" s="21">
        <f t="shared" si="52"/>
        <v>0.71984047856430711</v>
      </c>
      <c r="R208" s="21">
        <f t="shared" si="44"/>
        <v>0.60571388278030458</v>
      </c>
      <c r="T208" s="21">
        <f t="shared" si="45"/>
        <v>0.84033149171270716</v>
      </c>
      <c r="U208" s="21">
        <f t="shared" si="46"/>
        <v>0.55562619198982832</v>
      </c>
      <c r="V208" s="21">
        <f t="shared" si="47"/>
        <v>0.76267171956418756</v>
      </c>
      <c r="W208" s="21">
        <f t="shared" si="48"/>
        <v>0.74438342486270603</v>
      </c>
      <c r="X208" s="21">
        <f t="shared" si="49"/>
        <v>0.75552421250587676</v>
      </c>
      <c r="Y208" s="26">
        <f t="shared" si="50"/>
        <v>0.73170740812706114</v>
      </c>
      <c r="AA208" s="34">
        <f t="shared" si="51"/>
        <v>0.14975681373082692</v>
      </c>
    </row>
    <row r="209" spans="1:27" ht="20.100000000000001" customHeight="1" x14ac:dyDescent="0.25">
      <c r="A209" s="12" t="s">
        <v>214</v>
      </c>
      <c r="B209" s="6">
        <v>410.16666666666669</v>
      </c>
      <c r="C209" s="7">
        <v>250.5</v>
      </c>
      <c r="D209" s="7">
        <v>338.16666666666669</v>
      </c>
      <c r="E209" s="7">
        <v>345.66666666666669</v>
      </c>
      <c r="F209" s="7">
        <v>270.33333333333331</v>
      </c>
      <c r="G209" s="7">
        <v>311.5</v>
      </c>
      <c r="H209" s="7">
        <v>246.66666666666666</v>
      </c>
      <c r="I209" s="7">
        <v>273.16666666666669</v>
      </c>
      <c r="J209" s="7">
        <v>261.33333333333331</v>
      </c>
      <c r="K209" s="8">
        <v>268.33333333333331</v>
      </c>
      <c r="M209" s="21">
        <f t="shared" si="40"/>
        <v>0.44127667204590282</v>
      </c>
      <c r="N209" s="21">
        <f t="shared" si="41"/>
        <v>0.64290240811153365</v>
      </c>
      <c r="O209" s="21">
        <f t="shared" si="42"/>
        <v>0.62941404734187034</v>
      </c>
      <c r="P209" s="21">
        <f t="shared" si="43"/>
        <v>0.73449131513647647</v>
      </c>
      <c r="Q209" s="21">
        <f t="shared" si="52"/>
        <v>0.78165503489531407</v>
      </c>
      <c r="R209" s="21">
        <f t="shared" si="44"/>
        <v>0.64594789550621945</v>
      </c>
      <c r="T209" s="21">
        <f t="shared" si="45"/>
        <v>0.83038674033149162</v>
      </c>
      <c r="U209" s="21">
        <f t="shared" si="46"/>
        <v>0.65924984106802287</v>
      </c>
      <c r="V209" s="21">
        <f t="shared" si="47"/>
        <v>0.8853623874940787</v>
      </c>
      <c r="W209" s="21">
        <f t="shared" si="48"/>
        <v>0.81827259111333006</v>
      </c>
      <c r="X209" s="21">
        <f t="shared" si="49"/>
        <v>0.75693464974141977</v>
      </c>
      <c r="Y209" s="26">
        <f t="shared" si="50"/>
        <v>0.79004124194966852</v>
      </c>
      <c r="AA209" s="34">
        <f t="shared" si="51"/>
        <v>7.3704928493968189E-2</v>
      </c>
    </row>
    <row r="210" spans="1:27" ht="20.100000000000001" customHeight="1" x14ac:dyDescent="0.25">
      <c r="A210" s="12" t="s">
        <v>215</v>
      </c>
      <c r="B210" s="6">
        <v>9666.5</v>
      </c>
      <c r="C210" s="7">
        <v>1443.3333333333333</v>
      </c>
      <c r="D210" s="7">
        <v>5426.666666666667</v>
      </c>
      <c r="E210" s="7">
        <v>4910.333333333333</v>
      </c>
      <c r="F210" s="7">
        <v>5805</v>
      </c>
      <c r="G210" s="7">
        <v>4731.833333333333</v>
      </c>
      <c r="H210" s="7">
        <v>4755.333333333333</v>
      </c>
      <c r="I210" s="7">
        <v>7098</v>
      </c>
      <c r="J210" s="7">
        <v>2304.8333333333335</v>
      </c>
      <c r="K210" s="8">
        <v>4285.833333333333</v>
      </c>
      <c r="M210" s="21">
        <f t="shared" si="40"/>
        <v>10.399677245831091</v>
      </c>
      <c r="N210" s="21">
        <f t="shared" si="41"/>
        <v>10.316856780735108</v>
      </c>
      <c r="O210" s="21">
        <f t="shared" si="42"/>
        <v>13.515715948777649</v>
      </c>
      <c r="P210" s="21">
        <f t="shared" si="43"/>
        <v>14.159801488833747</v>
      </c>
      <c r="Q210" s="21">
        <f t="shared" si="52"/>
        <v>6.8938185443669004</v>
      </c>
      <c r="R210" s="21">
        <f t="shared" si="44"/>
        <v>11.0571740017089</v>
      </c>
      <c r="T210" s="21">
        <f t="shared" si="45"/>
        <v>4.7845303867403306</v>
      </c>
      <c r="U210" s="21">
        <f t="shared" si="46"/>
        <v>9.364907819453272</v>
      </c>
      <c r="V210" s="21">
        <f t="shared" si="47"/>
        <v>13.449076267171955</v>
      </c>
      <c r="W210" s="21">
        <f t="shared" si="48"/>
        <v>21.26210683974039</v>
      </c>
      <c r="X210" s="21">
        <f t="shared" si="49"/>
        <v>12.089797837329572</v>
      </c>
      <c r="Y210" s="26">
        <f t="shared" si="50"/>
        <v>12.190083830087104</v>
      </c>
      <c r="AA210" s="34">
        <f t="shared" si="51"/>
        <v>0.71604953470061683</v>
      </c>
    </row>
    <row r="211" spans="1:27" ht="20.100000000000001" customHeight="1" x14ac:dyDescent="0.25">
      <c r="A211" s="12" t="s">
        <v>216</v>
      </c>
      <c r="B211" s="6">
        <v>7745.333333333333</v>
      </c>
      <c r="C211" s="7">
        <v>3983.8333333333335</v>
      </c>
      <c r="D211" s="7">
        <v>9853.3333333333339</v>
      </c>
      <c r="E211" s="7">
        <v>5029</v>
      </c>
      <c r="F211" s="7">
        <v>5696.166666666667</v>
      </c>
      <c r="G211" s="7">
        <v>4847.833333333333</v>
      </c>
      <c r="H211" s="7">
        <v>5375.333333333333</v>
      </c>
      <c r="I211" s="7">
        <v>4284.166666666667</v>
      </c>
      <c r="J211" s="7">
        <v>5092.333333333333</v>
      </c>
      <c r="K211" s="8">
        <v>5631.666666666667</v>
      </c>
      <c r="M211" s="21">
        <f t="shared" si="40"/>
        <v>8.3327954097184858</v>
      </c>
      <c r="N211" s="21">
        <f t="shared" si="41"/>
        <v>18.732572877059571</v>
      </c>
      <c r="O211" s="21">
        <f t="shared" si="42"/>
        <v>13.262320527745441</v>
      </c>
      <c r="P211" s="21">
        <f t="shared" si="43"/>
        <v>16.005955334987593</v>
      </c>
      <c r="Q211" s="21">
        <f t="shared" si="52"/>
        <v>15.231306081754736</v>
      </c>
      <c r="R211" s="21">
        <f t="shared" si="44"/>
        <v>14.312990046253166</v>
      </c>
      <c r="T211" s="21">
        <f t="shared" si="45"/>
        <v>13.206077348066298</v>
      </c>
      <c r="U211" s="21">
        <f t="shared" si="46"/>
        <v>9.591226954863318</v>
      </c>
      <c r="V211" s="21">
        <f t="shared" si="47"/>
        <v>13.778777830412126</v>
      </c>
      <c r="W211" s="21">
        <f t="shared" si="48"/>
        <v>12.833250124812782</v>
      </c>
      <c r="X211" s="21">
        <f t="shared" si="49"/>
        <v>15.886224729666198</v>
      </c>
      <c r="Y211" s="26">
        <f t="shared" si="50"/>
        <v>13.059111397564143</v>
      </c>
      <c r="AA211" s="34">
        <f t="shared" si="51"/>
        <v>0.54991258699392942</v>
      </c>
    </row>
    <row r="212" spans="1:27" ht="20.100000000000001" customHeight="1" x14ac:dyDescent="0.25">
      <c r="A212" s="12" t="s">
        <v>217</v>
      </c>
      <c r="B212" s="6">
        <v>698.66666666666663</v>
      </c>
      <c r="C212" s="7">
        <v>291.66666666666669</v>
      </c>
      <c r="D212" s="7">
        <v>331.16666666666669</v>
      </c>
      <c r="E212" s="7">
        <v>374.66666666666669</v>
      </c>
      <c r="F212" s="7">
        <v>392.16666666666669</v>
      </c>
      <c r="G212" s="7">
        <v>327.5</v>
      </c>
      <c r="H212" s="7">
        <v>305.66666666666669</v>
      </c>
      <c r="I212" s="7">
        <v>333.16666666666669</v>
      </c>
      <c r="J212" s="7">
        <v>248.83333333333334</v>
      </c>
      <c r="K212" s="8">
        <v>312.33333333333331</v>
      </c>
      <c r="M212" s="21">
        <f t="shared" si="40"/>
        <v>0.75165859781244393</v>
      </c>
      <c r="N212" s="21">
        <f t="shared" si="41"/>
        <v>0.62959442332065907</v>
      </c>
      <c r="O212" s="21">
        <f t="shared" si="42"/>
        <v>0.91307722157547544</v>
      </c>
      <c r="P212" s="21">
        <f t="shared" si="43"/>
        <v>0.91017369727047159</v>
      </c>
      <c r="Q212" s="21">
        <f t="shared" si="52"/>
        <v>0.74426719840478572</v>
      </c>
      <c r="R212" s="21">
        <f t="shared" si="44"/>
        <v>0.78975422767676706</v>
      </c>
      <c r="T212" s="21">
        <f t="shared" si="45"/>
        <v>0.96685082872928174</v>
      </c>
      <c r="U212" s="21">
        <f t="shared" si="46"/>
        <v>0.71455816910362369</v>
      </c>
      <c r="V212" s="21">
        <f t="shared" si="47"/>
        <v>0.93083846518237812</v>
      </c>
      <c r="W212" s="21">
        <f t="shared" si="48"/>
        <v>0.99800299550673999</v>
      </c>
      <c r="X212" s="21">
        <f t="shared" si="49"/>
        <v>0.88105312646920542</v>
      </c>
      <c r="Y212" s="26">
        <f t="shared" si="50"/>
        <v>0.89826071699824583</v>
      </c>
      <c r="AA212" s="34">
        <f t="shared" si="51"/>
        <v>0.17917048001000263</v>
      </c>
    </row>
    <row r="213" spans="1:27" ht="20.100000000000001" customHeight="1" x14ac:dyDescent="0.25">
      <c r="A213" s="12" t="s">
        <v>218</v>
      </c>
      <c r="B213" s="6">
        <v>374</v>
      </c>
      <c r="C213" s="7">
        <v>258.66666666666669</v>
      </c>
      <c r="D213" s="7">
        <v>326.83333333333331</v>
      </c>
      <c r="E213" s="7">
        <v>308</v>
      </c>
      <c r="F213" s="7">
        <v>306.66666666666669</v>
      </c>
      <c r="G213" s="7">
        <v>309.66666666666669</v>
      </c>
      <c r="H213" s="7">
        <v>298.5</v>
      </c>
      <c r="I213" s="7">
        <v>237.5</v>
      </c>
      <c r="J213" s="7">
        <v>329.16666666666669</v>
      </c>
      <c r="K213" s="8">
        <v>266.5</v>
      </c>
      <c r="M213" s="21">
        <f t="shared" si="40"/>
        <v>0.40236686390532544</v>
      </c>
      <c r="N213" s="21">
        <f t="shared" si="41"/>
        <v>0.62135614702154618</v>
      </c>
      <c r="O213" s="21">
        <f t="shared" si="42"/>
        <v>0.71400853705859535</v>
      </c>
      <c r="P213" s="21">
        <f t="shared" si="43"/>
        <v>0.88883374689826311</v>
      </c>
      <c r="Q213" s="21">
        <f t="shared" si="52"/>
        <v>0.98454636091724834</v>
      </c>
      <c r="R213" s="21">
        <f t="shared" si="44"/>
        <v>0.72222233116019574</v>
      </c>
      <c r="T213" s="21">
        <f t="shared" si="45"/>
        <v>0.85745856353591166</v>
      </c>
      <c r="U213" s="21">
        <f t="shared" si="46"/>
        <v>0.58741258741258739</v>
      </c>
      <c r="V213" s="21">
        <f t="shared" si="47"/>
        <v>0.88015158692562778</v>
      </c>
      <c r="W213" s="21">
        <f t="shared" si="48"/>
        <v>0.71143285072391416</v>
      </c>
      <c r="X213" s="21">
        <f t="shared" si="49"/>
        <v>0.75176304654442883</v>
      </c>
      <c r="Y213" s="26">
        <f t="shared" si="50"/>
        <v>0.75764372702849392</v>
      </c>
      <c r="AA213" s="34">
        <f t="shared" si="51"/>
        <v>0.76625633802610105</v>
      </c>
    </row>
    <row r="214" spans="1:27" ht="20.100000000000001" customHeight="1" x14ac:dyDescent="0.25">
      <c r="A214" s="5" t="s">
        <v>219</v>
      </c>
      <c r="B214" s="6">
        <v>827.16666666666663</v>
      </c>
      <c r="C214" s="7">
        <v>382.33333333333331</v>
      </c>
      <c r="D214" s="7">
        <v>576</v>
      </c>
      <c r="E214" s="7">
        <v>764.33333333333337</v>
      </c>
      <c r="F214" s="7">
        <v>577.33333333333337</v>
      </c>
      <c r="G214" s="7">
        <v>572.66666666666663</v>
      </c>
      <c r="H214" s="7">
        <v>443</v>
      </c>
      <c r="I214" s="7">
        <v>491.33333333333331</v>
      </c>
      <c r="J214" s="7">
        <v>471.16666666666669</v>
      </c>
      <c r="K214" s="8">
        <v>431.16666666666669</v>
      </c>
      <c r="M214" s="21">
        <f t="shared" si="40"/>
        <v>0.88990496682804376</v>
      </c>
      <c r="N214" s="21">
        <f t="shared" si="41"/>
        <v>1.0950570342205324</v>
      </c>
      <c r="O214" s="21">
        <f t="shared" si="42"/>
        <v>1.344198680636399</v>
      </c>
      <c r="P214" s="21">
        <f t="shared" si="43"/>
        <v>1.319106699751861</v>
      </c>
      <c r="Q214" s="21">
        <f t="shared" si="52"/>
        <v>1.4092721834496511</v>
      </c>
      <c r="R214" s="21">
        <f t="shared" si="44"/>
        <v>1.2115079129772977</v>
      </c>
      <c r="T214" s="21">
        <f t="shared" si="45"/>
        <v>1.2674033149171269</v>
      </c>
      <c r="U214" s="21">
        <f t="shared" si="46"/>
        <v>1.4577240940877305</v>
      </c>
      <c r="V214" s="21">
        <f t="shared" si="47"/>
        <v>1.6276646139270488</v>
      </c>
      <c r="W214" s="21">
        <f t="shared" si="48"/>
        <v>1.471792311532701</v>
      </c>
      <c r="X214" s="21">
        <f t="shared" si="49"/>
        <v>1.2162670427832629</v>
      </c>
      <c r="Y214" s="26">
        <f t="shared" si="50"/>
        <v>1.408170275449574</v>
      </c>
      <c r="AA214" s="34">
        <f t="shared" si="51"/>
        <v>0.14499617217732655</v>
      </c>
    </row>
    <row r="215" spans="1:27" ht="20.100000000000001" customHeight="1" x14ac:dyDescent="0.25">
      <c r="A215" s="12" t="s">
        <v>220</v>
      </c>
      <c r="B215" s="6">
        <v>299.66666666666669</v>
      </c>
      <c r="C215" s="7">
        <v>196.66666666666666</v>
      </c>
      <c r="D215" s="7">
        <v>267.33333333333331</v>
      </c>
      <c r="E215" s="7">
        <v>269.5</v>
      </c>
      <c r="F215" s="7">
        <v>236</v>
      </c>
      <c r="G215" s="7">
        <v>245.5</v>
      </c>
      <c r="H215" s="7">
        <v>215.83333333333334</v>
      </c>
      <c r="I215" s="7">
        <v>214</v>
      </c>
      <c r="J215" s="7">
        <v>208.5</v>
      </c>
      <c r="K215" s="8">
        <v>209.33333333333334</v>
      </c>
      <c r="M215" s="21">
        <f t="shared" si="40"/>
        <v>0.32239555316478397</v>
      </c>
      <c r="N215" s="21">
        <f t="shared" si="41"/>
        <v>0.50823827629911278</v>
      </c>
      <c r="O215" s="21">
        <f t="shared" si="42"/>
        <v>0.54947613504074511</v>
      </c>
      <c r="P215" s="21">
        <f t="shared" si="43"/>
        <v>0.64267990074441694</v>
      </c>
      <c r="Q215" s="21">
        <f t="shared" si="52"/>
        <v>0.62362911266201404</v>
      </c>
      <c r="R215" s="21">
        <f t="shared" si="44"/>
        <v>0.52928379558221461</v>
      </c>
      <c r="T215" s="21">
        <f t="shared" si="45"/>
        <v>0.65193370165745845</v>
      </c>
      <c r="U215" s="21">
        <f t="shared" si="46"/>
        <v>0.51398601398601396</v>
      </c>
      <c r="V215" s="21">
        <f t="shared" si="47"/>
        <v>0.69777356702984372</v>
      </c>
      <c r="W215" s="21">
        <f t="shared" si="48"/>
        <v>0.64103844233649532</v>
      </c>
      <c r="X215" s="21">
        <f t="shared" si="49"/>
        <v>0.59050305594734376</v>
      </c>
      <c r="Y215" s="26">
        <f t="shared" si="50"/>
        <v>0.61904695619143102</v>
      </c>
      <c r="AA215" s="34">
        <f t="shared" si="51"/>
        <v>0.20590949103280445</v>
      </c>
    </row>
    <row r="216" spans="1:27" ht="20.100000000000001" customHeight="1" x14ac:dyDescent="0.25">
      <c r="A216" s="5" t="s">
        <v>221</v>
      </c>
      <c r="B216" s="6">
        <v>366.5</v>
      </c>
      <c r="C216" s="7">
        <v>229</v>
      </c>
      <c r="D216" s="7">
        <v>316.5</v>
      </c>
      <c r="E216" s="7">
        <v>334.5</v>
      </c>
      <c r="F216" s="7">
        <v>265.16666666666669</v>
      </c>
      <c r="G216" s="7">
        <v>300</v>
      </c>
      <c r="H216" s="7">
        <v>237.33333333333334</v>
      </c>
      <c r="I216" s="7">
        <v>257.66666666666669</v>
      </c>
      <c r="J216" s="7">
        <v>257.16666666666669</v>
      </c>
      <c r="K216" s="8">
        <v>240.83333333333334</v>
      </c>
      <c r="M216" s="21">
        <f t="shared" si="40"/>
        <v>0.39429800968262507</v>
      </c>
      <c r="N216" s="21">
        <f t="shared" si="41"/>
        <v>0.60171102661596954</v>
      </c>
      <c r="O216" s="21">
        <f t="shared" si="42"/>
        <v>0.61738455568490502</v>
      </c>
      <c r="P216" s="21">
        <f t="shared" si="43"/>
        <v>0.70669975186104228</v>
      </c>
      <c r="Q216" s="21">
        <f t="shared" si="52"/>
        <v>0.76919242273180466</v>
      </c>
      <c r="R216" s="21">
        <f t="shared" si="44"/>
        <v>0.61785715331526936</v>
      </c>
      <c r="T216" s="21">
        <f t="shared" si="45"/>
        <v>0.75911602209944751</v>
      </c>
      <c r="U216" s="21">
        <f t="shared" si="46"/>
        <v>0.63795295613477432</v>
      </c>
      <c r="V216" s="21">
        <f t="shared" si="47"/>
        <v>0.85267645665561353</v>
      </c>
      <c r="W216" s="21">
        <f t="shared" si="48"/>
        <v>0.7718422366450326</v>
      </c>
      <c r="X216" s="21">
        <f t="shared" si="49"/>
        <v>0.67936060178655389</v>
      </c>
      <c r="Y216" s="26">
        <f t="shared" si="50"/>
        <v>0.74018965466428432</v>
      </c>
      <c r="AA216" s="34">
        <f t="shared" si="51"/>
        <v>0.1364054761573365</v>
      </c>
    </row>
    <row r="217" spans="1:27" ht="20.100000000000001" customHeight="1" x14ac:dyDescent="0.25">
      <c r="A217" s="9" t="s">
        <v>222</v>
      </c>
      <c r="B217" s="6">
        <v>290.33333333333331</v>
      </c>
      <c r="C217" s="7">
        <v>179.33333333333334</v>
      </c>
      <c r="D217" s="7">
        <v>245.83333333333334</v>
      </c>
      <c r="E217" s="7">
        <v>250.33333333333334</v>
      </c>
      <c r="F217" s="7">
        <v>235.16666666666666</v>
      </c>
      <c r="G217" s="7">
        <v>226.5</v>
      </c>
      <c r="H217" s="7">
        <v>184.5</v>
      </c>
      <c r="I217" s="7">
        <v>215.16666666666666</v>
      </c>
      <c r="J217" s="7">
        <v>177.5</v>
      </c>
      <c r="K217" s="8">
        <v>210.16666666666666</v>
      </c>
      <c r="M217" s="21">
        <f t="shared" si="40"/>
        <v>0.31235431235431232</v>
      </c>
      <c r="N217" s="21">
        <f t="shared" si="41"/>
        <v>0.46736375158428395</v>
      </c>
      <c r="O217" s="21">
        <f t="shared" si="42"/>
        <v>0.54753589445091189</v>
      </c>
      <c r="P217" s="21">
        <f t="shared" si="43"/>
        <v>0.54937965260545907</v>
      </c>
      <c r="Q217" s="21">
        <f t="shared" si="52"/>
        <v>0.53090727816550354</v>
      </c>
      <c r="R217" s="21">
        <f t="shared" si="44"/>
        <v>0.4815081778320941</v>
      </c>
      <c r="T217" s="21">
        <f t="shared" si="45"/>
        <v>0.59447513812154695</v>
      </c>
      <c r="U217" s="21">
        <f t="shared" si="46"/>
        <v>0.47743165924984104</v>
      </c>
      <c r="V217" s="21">
        <f t="shared" si="47"/>
        <v>0.6437707247749882</v>
      </c>
      <c r="W217" s="21">
        <f t="shared" si="48"/>
        <v>0.64453320019970051</v>
      </c>
      <c r="X217" s="21">
        <f t="shared" si="49"/>
        <v>0.59285378467324867</v>
      </c>
      <c r="Y217" s="26">
        <f t="shared" si="50"/>
        <v>0.59061290140386513</v>
      </c>
      <c r="AA217" s="34">
        <f t="shared" si="51"/>
        <v>7.8972655080725498E-2</v>
      </c>
    </row>
    <row r="218" spans="1:27" ht="20.100000000000001" customHeight="1" x14ac:dyDescent="0.25">
      <c r="A218" s="9" t="s">
        <v>223</v>
      </c>
      <c r="B218" s="6">
        <v>259.5</v>
      </c>
      <c r="C218" s="7">
        <v>181.66666666666666</v>
      </c>
      <c r="D218" s="7">
        <v>232</v>
      </c>
      <c r="E218" s="7">
        <v>268.16666666666669</v>
      </c>
      <c r="F218" s="7">
        <v>225.66666666666666</v>
      </c>
      <c r="G218" s="7">
        <v>223</v>
      </c>
      <c r="H218" s="7">
        <v>190</v>
      </c>
      <c r="I218" s="7">
        <v>216.5</v>
      </c>
      <c r="J218" s="7">
        <v>182.16666666666666</v>
      </c>
      <c r="K218" s="8">
        <v>219.33333333333334</v>
      </c>
      <c r="M218" s="21">
        <f t="shared" si="40"/>
        <v>0.27918235610543302</v>
      </c>
      <c r="N218" s="21">
        <f t="shared" si="41"/>
        <v>0.44106463878326996</v>
      </c>
      <c r="O218" s="21">
        <f t="shared" si="42"/>
        <v>0.52541715172681414</v>
      </c>
      <c r="P218" s="21">
        <f t="shared" si="43"/>
        <v>0.56575682382133996</v>
      </c>
      <c r="Q218" s="21">
        <f t="shared" si="52"/>
        <v>0.54486540378863413</v>
      </c>
      <c r="R218" s="21">
        <f t="shared" si="44"/>
        <v>0.47125727484509827</v>
      </c>
      <c r="T218" s="21">
        <f t="shared" si="45"/>
        <v>0.60220994475138112</v>
      </c>
      <c r="U218" s="21">
        <f t="shared" si="46"/>
        <v>0.51144310235219326</v>
      </c>
      <c r="V218" s="21">
        <f t="shared" si="47"/>
        <v>0.63382283278067275</v>
      </c>
      <c r="W218" s="21">
        <f t="shared" si="48"/>
        <v>0.64852720918622075</v>
      </c>
      <c r="X218" s="21">
        <f t="shared" si="49"/>
        <v>0.61871180065820408</v>
      </c>
      <c r="Y218" s="26">
        <f t="shared" si="50"/>
        <v>0.60294297794573437</v>
      </c>
      <c r="AA218" s="34">
        <f t="shared" si="51"/>
        <v>5.2101504613422625E-2</v>
      </c>
    </row>
    <row r="219" spans="1:27" ht="20.100000000000001" customHeight="1" x14ac:dyDescent="0.25">
      <c r="A219" s="5" t="s">
        <v>224</v>
      </c>
      <c r="B219" s="6">
        <v>10597.166666666666</v>
      </c>
      <c r="C219" s="7">
        <v>5412.333333333333</v>
      </c>
      <c r="D219" s="7">
        <v>10954.166666666666</v>
      </c>
      <c r="E219" s="7">
        <v>5237</v>
      </c>
      <c r="F219" s="7">
        <v>10693.333333333334</v>
      </c>
      <c r="G219" s="7">
        <v>5727.833333333333</v>
      </c>
      <c r="H219" s="7">
        <v>8804.1666666666661</v>
      </c>
      <c r="I219" s="7">
        <v>5934.166666666667</v>
      </c>
      <c r="J219" s="7">
        <v>7134.333333333333</v>
      </c>
      <c r="K219" s="8">
        <v>5075.333333333333</v>
      </c>
      <c r="M219" s="21">
        <f t="shared" si="40"/>
        <v>11.400932400932401</v>
      </c>
      <c r="N219" s="21">
        <f t="shared" si="41"/>
        <v>20.825411913814953</v>
      </c>
      <c r="O219" s="21">
        <f t="shared" si="42"/>
        <v>24.897167248738846</v>
      </c>
      <c r="P219" s="21">
        <f t="shared" si="43"/>
        <v>26.215880893300248</v>
      </c>
      <c r="Q219" s="21">
        <f t="shared" si="52"/>
        <v>21.338983050847457</v>
      </c>
      <c r="R219" s="21">
        <f t="shared" si="44"/>
        <v>20.93567510152678</v>
      </c>
      <c r="T219" s="21">
        <f t="shared" si="45"/>
        <v>17.941436464088397</v>
      </c>
      <c r="U219" s="21">
        <f t="shared" si="46"/>
        <v>9.9879211697393515</v>
      </c>
      <c r="V219" s="21">
        <f t="shared" si="47"/>
        <v>16.279962103268595</v>
      </c>
      <c r="W219" s="21">
        <f t="shared" si="48"/>
        <v>17.775836245631556</v>
      </c>
      <c r="X219" s="21">
        <f t="shared" si="49"/>
        <v>14.316878232251998</v>
      </c>
      <c r="Y219" s="26">
        <f t="shared" si="50"/>
        <v>15.26040684299598</v>
      </c>
      <c r="AA219" s="34">
        <f t="shared" si="51"/>
        <v>9.3553975047592983E-2</v>
      </c>
    </row>
    <row r="220" spans="1:27" ht="20.100000000000001" customHeight="1" x14ac:dyDescent="0.25">
      <c r="A220" s="5" t="s">
        <v>225</v>
      </c>
      <c r="B220" s="6">
        <v>1421.5</v>
      </c>
      <c r="C220" s="7">
        <v>432.66666666666669</v>
      </c>
      <c r="D220" s="7">
        <v>663</v>
      </c>
      <c r="E220" s="7">
        <v>785.83333333333337</v>
      </c>
      <c r="F220" s="7">
        <v>617.5</v>
      </c>
      <c r="G220" s="7">
        <v>656.5</v>
      </c>
      <c r="H220" s="7">
        <v>562.66666666666663</v>
      </c>
      <c r="I220" s="7">
        <v>535.5</v>
      </c>
      <c r="J220" s="7">
        <v>758.83333333333337</v>
      </c>
      <c r="K220" s="8">
        <v>484</v>
      </c>
      <c r="M220" s="21">
        <f t="shared" si="40"/>
        <v>1.5293168370091448</v>
      </c>
      <c r="N220" s="21">
        <f t="shared" si="41"/>
        <v>1.2604562737642586</v>
      </c>
      <c r="O220" s="21">
        <f t="shared" si="42"/>
        <v>1.4377182770663561</v>
      </c>
      <c r="P220" s="21">
        <f t="shared" si="43"/>
        <v>1.6754342431761786</v>
      </c>
      <c r="Q220" s="21">
        <f t="shared" si="52"/>
        <v>2.2696909272183454</v>
      </c>
      <c r="R220" s="21">
        <f t="shared" si="44"/>
        <v>1.6345233116468567</v>
      </c>
      <c r="T220" s="21">
        <f t="shared" si="45"/>
        <v>1.4342541436464089</v>
      </c>
      <c r="U220" s="21">
        <f t="shared" si="46"/>
        <v>1.4987285441830895</v>
      </c>
      <c r="V220" s="21">
        <f t="shared" si="47"/>
        <v>1.8659403126480343</v>
      </c>
      <c r="W220" s="21">
        <f t="shared" si="48"/>
        <v>1.6040938592111833</v>
      </c>
      <c r="X220" s="21">
        <f t="shared" si="49"/>
        <v>1.3653032440056418</v>
      </c>
      <c r="Y220" s="26">
        <f t="shared" si="50"/>
        <v>1.5536640207388714</v>
      </c>
      <c r="AA220" s="34">
        <f t="shared" si="51"/>
        <v>0.68679396818772465</v>
      </c>
    </row>
    <row r="221" spans="1:27" ht="20.100000000000001" customHeight="1" x14ac:dyDescent="0.25">
      <c r="A221" s="10" t="s">
        <v>226</v>
      </c>
      <c r="B221" s="6">
        <v>251.5</v>
      </c>
      <c r="C221" s="7">
        <v>211.83333333333334</v>
      </c>
      <c r="D221" s="7">
        <v>255.16666666666666</v>
      </c>
      <c r="E221" s="7">
        <v>293.16666666666669</v>
      </c>
      <c r="F221" s="7">
        <v>189.5</v>
      </c>
      <c r="G221" s="7">
        <v>258.66666666666669</v>
      </c>
      <c r="H221" s="7">
        <v>178.5</v>
      </c>
      <c r="I221" s="7">
        <v>246.66666666666666</v>
      </c>
      <c r="J221" s="7">
        <v>177.33333333333334</v>
      </c>
      <c r="K221" s="8">
        <v>238.5</v>
      </c>
      <c r="M221" s="21">
        <f t="shared" si="40"/>
        <v>0.27057557826788597</v>
      </c>
      <c r="N221" s="21">
        <f t="shared" si="41"/>
        <v>0.48510773130544993</v>
      </c>
      <c r="O221" s="21">
        <f t="shared" si="42"/>
        <v>0.44121071012805591</v>
      </c>
      <c r="P221" s="21">
        <f t="shared" si="43"/>
        <v>0.53151364764267994</v>
      </c>
      <c r="Q221" s="21">
        <f t="shared" si="52"/>
        <v>0.53040877367896322</v>
      </c>
      <c r="R221" s="21">
        <f t="shared" si="44"/>
        <v>0.45176328820460698</v>
      </c>
      <c r="T221" s="21">
        <f t="shared" si="45"/>
        <v>0.70220994475138121</v>
      </c>
      <c r="U221" s="21">
        <f t="shared" si="46"/>
        <v>0.55912269548633187</v>
      </c>
      <c r="V221" s="21">
        <f t="shared" si="47"/>
        <v>0.73519658929417342</v>
      </c>
      <c r="W221" s="21">
        <f t="shared" si="48"/>
        <v>0.73889166250624061</v>
      </c>
      <c r="X221" s="21">
        <f t="shared" si="49"/>
        <v>0.6727785613540197</v>
      </c>
      <c r="Y221" s="26">
        <f t="shared" si="50"/>
        <v>0.68163989067842934</v>
      </c>
      <c r="AA221" s="34">
        <f t="shared" si="51"/>
        <v>4.3264073645220757E-3</v>
      </c>
    </row>
    <row r="222" spans="1:27" ht="20.100000000000001" customHeight="1" x14ac:dyDescent="0.25">
      <c r="A222" s="10" t="s">
        <v>227</v>
      </c>
      <c r="B222" s="6">
        <v>411.33333333333331</v>
      </c>
      <c r="C222" s="7">
        <v>289.33333333333331</v>
      </c>
      <c r="D222" s="7">
        <v>382.66666666666669</v>
      </c>
      <c r="E222" s="7">
        <v>397</v>
      </c>
      <c r="F222" s="7">
        <v>294.66666666666669</v>
      </c>
      <c r="G222" s="7">
        <v>362.33333333333331</v>
      </c>
      <c r="H222" s="7">
        <v>277.16666666666669</v>
      </c>
      <c r="I222" s="7">
        <v>341.16666666666669</v>
      </c>
      <c r="J222" s="7">
        <v>295.66666666666669</v>
      </c>
      <c r="K222" s="8">
        <v>315</v>
      </c>
      <c r="M222" s="21">
        <f t="shared" si="40"/>
        <v>0.44253182714721173</v>
      </c>
      <c r="N222" s="21">
        <f t="shared" si="41"/>
        <v>0.72750316856780739</v>
      </c>
      <c r="O222" s="21">
        <f t="shared" si="42"/>
        <v>0.68606907256499805</v>
      </c>
      <c r="P222" s="21">
        <f t="shared" si="43"/>
        <v>0.82531017369727055</v>
      </c>
      <c r="Q222" s="21">
        <f t="shared" si="52"/>
        <v>0.88434695912263217</v>
      </c>
      <c r="R222" s="21">
        <f t="shared" si="44"/>
        <v>0.71315224021998402</v>
      </c>
      <c r="T222" s="21">
        <f t="shared" si="45"/>
        <v>0.95911602209944735</v>
      </c>
      <c r="U222" s="21">
        <f t="shared" si="46"/>
        <v>0.75715193897012079</v>
      </c>
      <c r="V222" s="21">
        <f t="shared" si="47"/>
        <v>1.0298436759829466</v>
      </c>
      <c r="W222" s="21">
        <f t="shared" si="48"/>
        <v>1.0219670494258613</v>
      </c>
      <c r="X222" s="21">
        <f t="shared" si="49"/>
        <v>0.8885754583921015</v>
      </c>
      <c r="Y222" s="26">
        <f t="shared" si="50"/>
        <v>0.93133082897409558</v>
      </c>
      <c r="AA222" s="34">
        <f t="shared" si="51"/>
        <v>4.3978321388745231E-2</v>
      </c>
    </row>
    <row r="223" spans="1:27" ht="20.100000000000001" customHeight="1" x14ac:dyDescent="0.25">
      <c r="A223" s="5" t="s">
        <v>228</v>
      </c>
      <c r="B223" s="6">
        <v>203.66666666666666</v>
      </c>
      <c r="C223" s="7">
        <v>188.33333333333334</v>
      </c>
      <c r="D223" s="7">
        <v>249.5</v>
      </c>
      <c r="E223" s="7">
        <v>171.83333333333334</v>
      </c>
      <c r="F223" s="7">
        <v>206.33333333333334</v>
      </c>
      <c r="G223" s="7">
        <v>193.33333333333334</v>
      </c>
      <c r="H223" s="7">
        <v>189.83333333333334</v>
      </c>
      <c r="I223" s="7">
        <v>197.66666666666666</v>
      </c>
      <c r="J223" s="7">
        <v>194.16666666666666</v>
      </c>
      <c r="K223" s="8">
        <v>190</v>
      </c>
      <c r="M223" s="21">
        <f t="shared" si="40"/>
        <v>0.21911421911421911</v>
      </c>
      <c r="N223" s="21">
        <f t="shared" si="41"/>
        <v>0.47433460076045625</v>
      </c>
      <c r="O223" s="21">
        <f t="shared" si="42"/>
        <v>0.4804035700426853</v>
      </c>
      <c r="P223" s="21">
        <f t="shared" si="43"/>
        <v>0.56526054590570729</v>
      </c>
      <c r="Q223" s="21">
        <f t="shared" si="52"/>
        <v>0.58075772681954141</v>
      </c>
      <c r="R223" s="21">
        <f t="shared" si="44"/>
        <v>0.46397413252852182</v>
      </c>
      <c r="T223" s="21">
        <f t="shared" si="45"/>
        <v>0.62430939226519333</v>
      </c>
      <c r="U223" s="21">
        <f t="shared" si="46"/>
        <v>0.32771773680864591</v>
      </c>
      <c r="V223" s="21">
        <f t="shared" si="47"/>
        <v>0.54950260540028428</v>
      </c>
      <c r="W223" s="21">
        <f t="shared" si="48"/>
        <v>0.59211183225162256</v>
      </c>
      <c r="X223" s="21">
        <f t="shared" si="49"/>
        <v>0.53596614950634702</v>
      </c>
      <c r="Y223" s="26">
        <f t="shared" si="50"/>
        <v>0.5259215432464186</v>
      </c>
      <c r="AA223" s="34">
        <f t="shared" si="51"/>
        <v>0.47751202267917281</v>
      </c>
    </row>
    <row r="224" spans="1:27" ht="20.100000000000001" customHeight="1" x14ac:dyDescent="0.25">
      <c r="A224" s="5" t="s">
        <v>229</v>
      </c>
      <c r="B224" s="6">
        <v>356.33333333333331</v>
      </c>
      <c r="C224" s="7">
        <v>234.66666666666666</v>
      </c>
      <c r="D224" s="7">
        <v>315.66666666666669</v>
      </c>
      <c r="E224" s="7">
        <v>330.16666666666669</v>
      </c>
      <c r="F224" s="7">
        <v>254.83333333333334</v>
      </c>
      <c r="G224" s="7">
        <v>304.83333333333331</v>
      </c>
      <c r="H224" s="7">
        <v>247.16666666666666</v>
      </c>
      <c r="I224" s="7">
        <v>245</v>
      </c>
      <c r="J224" s="7">
        <v>251.66666666666666</v>
      </c>
      <c r="K224" s="8">
        <v>234</v>
      </c>
      <c r="M224" s="21">
        <f t="shared" si="40"/>
        <v>0.38336022951407567</v>
      </c>
      <c r="N224" s="21">
        <f t="shared" si="41"/>
        <v>0.60012674271229405</v>
      </c>
      <c r="O224" s="21">
        <f t="shared" si="42"/>
        <v>0.59332557237097405</v>
      </c>
      <c r="P224" s="21">
        <f t="shared" si="43"/>
        <v>0.73598014888337471</v>
      </c>
      <c r="Q224" s="21">
        <f t="shared" si="52"/>
        <v>0.75274177467597214</v>
      </c>
      <c r="R224" s="21">
        <f t="shared" si="44"/>
        <v>0.61310689363133819</v>
      </c>
      <c r="T224" s="21">
        <f t="shared" si="45"/>
        <v>0.77790055248618772</v>
      </c>
      <c r="U224" s="21">
        <f t="shared" si="46"/>
        <v>0.62968849332485699</v>
      </c>
      <c r="V224" s="21">
        <f t="shared" si="47"/>
        <v>0.86641402179062055</v>
      </c>
      <c r="W224" s="21">
        <f t="shared" si="48"/>
        <v>0.73389915127309036</v>
      </c>
      <c r="X224" s="21">
        <f t="shared" si="49"/>
        <v>0.66008462623413255</v>
      </c>
      <c r="Y224" s="26">
        <f t="shared" si="50"/>
        <v>0.73359736902177752</v>
      </c>
      <c r="AA224" s="34">
        <f t="shared" si="51"/>
        <v>0.16410376240114297</v>
      </c>
    </row>
    <row r="225" spans="1:27" ht="20.100000000000001" customHeight="1" x14ac:dyDescent="0.25">
      <c r="A225" s="9" t="s">
        <v>230</v>
      </c>
      <c r="B225" s="6">
        <v>17632.666666666668</v>
      </c>
      <c r="C225" s="7">
        <v>8158.666666666667</v>
      </c>
      <c r="D225" s="7">
        <v>18448.833333333332</v>
      </c>
      <c r="E225" s="7">
        <v>10859.333333333334</v>
      </c>
      <c r="F225" s="7">
        <v>16197.333333333334</v>
      </c>
      <c r="G225" s="7">
        <v>11440</v>
      </c>
      <c r="H225" s="7">
        <v>13193.166666666666</v>
      </c>
      <c r="I225" s="7">
        <v>11348</v>
      </c>
      <c r="J225" s="7">
        <v>9569.6666666666661</v>
      </c>
      <c r="K225" s="8">
        <v>7962.333333333333</v>
      </c>
      <c r="M225" s="21">
        <f t="shared" si="40"/>
        <v>18.970055585440203</v>
      </c>
      <c r="N225" s="21">
        <f t="shared" si="41"/>
        <v>35.073827629911278</v>
      </c>
      <c r="O225" s="21">
        <f t="shared" si="42"/>
        <v>37.712068296468765</v>
      </c>
      <c r="P225" s="21">
        <f t="shared" si="43"/>
        <v>39.2848635235732</v>
      </c>
      <c r="Q225" s="21">
        <f t="shared" si="52"/>
        <v>28.623130608175472</v>
      </c>
      <c r="R225" s="21">
        <f t="shared" si="44"/>
        <v>31.932789128713786</v>
      </c>
      <c r="T225" s="21">
        <f t="shared" si="45"/>
        <v>27.045303867403316</v>
      </c>
      <c r="U225" s="21">
        <f t="shared" si="46"/>
        <v>20.710743801652892</v>
      </c>
      <c r="V225" s="21">
        <f t="shared" si="47"/>
        <v>32.515395547134062</v>
      </c>
      <c r="W225" s="21">
        <f t="shared" si="48"/>
        <v>33.99301048427359</v>
      </c>
      <c r="X225" s="21">
        <f t="shared" si="49"/>
        <v>22.460742830277386</v>
      </c>
      <c r="Y225" s="26">
        <f t="shared" si="50"/>
        <v>27.345039306148248</v>
      </c>
      <c r="AA225" s="34">
        <f t="shared" si="51"/>
        <v>0.34346018206594353</v>
      </c>
    </row>
    <row r="226" spans="1:27" ht="20.100000000000001" customHeight="1" x14ac:dyDescent="0.25">
      <c r="A226" s="14" t="s">
        <v>231</v>
      </c>
      <c r="B226" s="6">
        <v>918.33333333333337</v>
      </c>
      <c r="C226" s="7">
        <v>378.5</v>
      </c>
      <c r="D226" s="7">
        <v>586.5</v>
      </c>
      <c r="E226" s="7">
        <v>846.83333333333337</v>
      </c>
      <c r="F226" s="7">
        <v>1087</v>
      </c>
      <c r="G226" s="7">
        <v>532.16666666666663</v>
      </c>
      <c r="H226" s="7">
        <v>437.66666666666669</v>
      </c>
      <c r="I226" s="7">
        <v>451.83333333333331</v>
      </c>
      <c r="J226" s="7">
        <v>420.33333333333331</v>
      </c>
      <c r="K226" s="8">
        <v>504.16666666666669</v>
      </c>
      <c r="M226" s="21">
        <f t="shared" si="40"/>
        <v>0.98798637260175726</v>
      </c>
      <c r="N226" s="21">
        <f t="shared" si="41"/>
        <v>1.1150190114068441</v>
      </c>
      <c r="O226" s="21">
        <f t="shared" si="42"/>
        <v>2.5308498253783469</v>
      </c>
      <c r="P226" s="21">
        <f t="shared" si="43"/>
        <v>1.3032258064516131</v>
      </c>
      <c r="Q226" s="21">
        <f t="shared" si="52"/>
        <v>1.2572283150548356</v>
      </c>
      <c r="R226" s="21">
        <f t="shared" si="44"/>
        <v>1.4388618661786794</v>
      </c>
      <c r="T226" s="21">
        <f t="shared" si="45"/>
        <v>1.254696132596685</v>
      </c>
      <c r="U226" s="21">
        <f t="shared" si="46"/>
        <v>1.6150667514303878</v>
      </c>
      <c r="V226" s="21">
        <f t="shared" si="47"/>
        <v>1.512553292278541</v>
      </c>
      <c r="W226" s="21">
        <f t="shared" si="48"/>
        <v>1.3534697953070394</v>
      </c>
      <c r="X226" s="21">
        <f t="shared" si="49"/>
        <v>1.4221908791725435</v>
      </c>
      <c r="Y226" s="26">
        <f t="shared" si="50"/>
        <v>1.4315953701570392</v>
      </c>
      <c r="AA226" s="34">
        <f t="shared" si="51"/>
        <v>0.98031488904705766</v>
      </c>
    </row>
    <row r="227" spans="1:27" ht="20.100000000000001" customHeight="1" x14ac:dyDescent="0.25">
      <c r="A227" s="5" t="s">
        <v>232</v>
      </c>
      <c r="B227" s="6">
        <v>196.66666666666666</v>
      </c>
      <c r="C227" s="7">
        <v>167.16666666666666</v>
      </c>
      <c r="D227" s="7">
        <v>207.5</v>
      </c>
      <c r="E227" s="7">
        <v>201</v>
      </c>
      <c r="F227" s="7">
        <v>176.33333333333334</v>
      </c>
      <c r="G227" s="7">
        <v>199.66666666666666</v>
      </c>
      <c r="H227" s="7">
        <v>162.16666666666666</v>
      </c>
      <c r="I227" s="7">
        <v>184.5</v>
      </c>
      <c r="J227" s="7">
        <v>163</v>
      </c>
      <c r="K227" s="8">
        <v>180</v>
      </c>
      <c r="M227" s="21">
        <f t="shared" si="40"/>
        <v>0.21158328850636543</v>
      </c>
      <c r="N227" s="21">
        <f t="shared" si="41"/>
        <v>0.39448669201520914</v>
      </c>
      <c r="O227" s="21">
        <f t="shared" si="42"/>
        <v>0.41055490880869228</v>
      </c>
      <c r="P227" s="21">
        <f t="shared" si="43"/>
        <v>0.48287841191066999</v>
      </c>
      <c r="Q227" s="21">
        <f t="shared" si="52"/>
        <v>0.48753738783649053</v>
      </c>
      <c r="R227" s="21">
        <f t="shared" si="44"/>
        <v>0.39740813781548551</v>
      </c>
      <c r="T227" s="21">
        <f t="shared" si="45"/>
        <v>0.55414364640883973</v>
      </c>
      <c r="U227" s="21">
        <f t="shared" si="46"/>
        <v>0.38334392879847423</v>
      </c>
      <c r="V227" s="21">
        <f t="shared" si="47"/>
        <v>0.56750355281856946</v>
      </c>
      <c r="W227" s="21">
        <f t="shared" si="48"/>
        <v>0.55267099350973548</v>
      </c>
      <c r="X227" s="21">
        <f t="shared" si="49"/>
        <v>0.50775740479548659</v>
      </c>
      <c r="Y227" s="26">
        <f t="shared" si="50"/>
        <v>0.51308390526622116</v>
      </c>
      <c r="AA227" s="34">
        <f t="shared" si="51"/>
        <v>9.2267486980607868E-2</v>
      </c>
    </row>
    <row r="228" spans="1:27" ht="20.100000000000001" customHeight="1" x14ac:dyDescent="0.25">
      <c r="A228" s="10" t="s">
        <v>233</v>
      </c>
      <c r="B228" s="6">
        <v>290.16666666666669</v>
      </c>
      <c r="C228" s="7">
        <v>258.5</v>
      </c>
      <c r="D228" s="7">
        <v>314.16666666666669</v>
      </c>
      <c r="E228" s="7">
        <v>311.83333333333331</v>
      </c>
      <c r="F228" s="7">
        <v>231.16666666666666</v>
      </c>
      <c r="G228" s="7">
        <v>348</v>
      </c>
      <c r="H228" s="7">
        <v>245.83333333333334</v>
      </c>
      <c r="I228" s="7">
        <v>342.5</v>
      </c>
      <c r="J228" s="7">
        <v>251.5</v>
      </c>
      <c r="K228" s="8">
        <v>353</v>
      </c>
      <c r="M228" s="21">
        <f t="shared" si="40"/>
        <v>0.31217500448269681</v>
      </c>
      <c r="N228" s="21">
        <f t="shared" si="41"/>
        <v>0.59727503168567808</v>
      </c>
      <c r="O228" s="21">
        <f t="shared" si="42"/>
        <v>0.53822273961971279</v>
      </c>
      <c r="P228" s="21">
        <f t="shared" si="43"/>
        <v>0.73200992555831268</v>
      </c>
      <c r="Q228" s="21">
        <f t="shared" si="52"/>
        <v>0.75224327018943171</v>
      </c>
      <c r="R228" s="21">
        <f t="shared" si="44"/>
        <v>0.5863851943071664</v>
      </c>
      <c r="T228" s="21">
        <f t="shared" si="45"/>
        <v>0.85690607734806623</v>
      </c>
      <c r="U228" s="21">
        <f t="shared" si="46"/>
        <v>0.59472345835982188</v>
      </c>
      <c r="V228" s="21">
        <f t="shared" si="47"/>
        <v>0.98910468972051169</v>
      </c>
      <c r="W228" s="21">
        <f t="shared" si="48"/>
        <v>1.0259610584123815</v>
      </c>
      <c r="X228" s="21">
        <f t="shared" si="49"/>
        <v>0.99576868829337095</v>
      </c>
      <c r="Y228" s="26">
        <f t="shared" si="50"/>
        <v>0.89249279442683049</v>
      </c>
      <c r="AA228" s="34">
        <f t="shared" si="51"/>
        <v>2.6420810263379703E-2</v>
      </c>
    </row>
    <row r="229" spans="1:27" ht="20.100000000000001" customHeight="1" x14ac:dyDescent="0.25">
      <c r="A229" s="12" t="s">
        <v>234</v>
      </c>
      <c r="B229" s="6">
        <v>530.83333333333337</v>
      </c>
      <c r="C229" s="7">
        <v>249</v>
      </c>
      <c r="D229" s="7">
        <v>414</v>
      </c>
      <c r="E229" s="7">
        <v>392.5</v>
      </c>
      <c r="F229" s="7">
        <v>397.66666666666669</v>
      </c>
      <c r="G229" s="7">
        <v>324.66666666666669</v>
      </c>
      <c r="H229" s="7">
        <v>292.5</v>
      </c>
      <c r="I229" s="7">
        <v>285.5</v>
      </c>
      <c r="J229" s="7">
        <v>301.83333333333331</v>
      </c>
      <c r="K229" s="8">
        <v>268</v>
      </c>
      <c r="M229" s="21">
        <f t="shared" si="40"/>
        <v>0.57109557109557119</v>
      </c>
      <c r="N229" s="21">
        <f t="shared" si="41"/>
        <v>0.78707224334600756</v>
      </c>
      <c r="O229" s="21">
        <f t="shared" si="42"/>
        <v>0.92588280946837409</v>
      </c>
      <c r="P229" s="21">
        <f t="shared" si="43"/>
        <v>0.87096774193548387</v>
      </c>
      <c r="Q229" s="21">
        <f t="shared" si="52"/>
        <v>0.90279162512462607</v>
      </c>
      <c r="R229" s="21">
        <f t="shared" si="44"/>
        <v>0.81156199819401265</v>
      </c>
      <c r="T229" s="21">
        <f t="shared" si="45"/>
        <v>0.82541436464088391</v>
      </c>
      <c r="U229" s="21">
        <f t="shared" si="46"/>
        <v>0.74856961220597584</v>
      </c>
      <c r="V229" s="21">
        <f t="shared" si="47"/>
        <v>0.92278540975840839</v>
      </c>
      <c r="W229" s="21">
        <f t="shared" si="48"/>
        <v>0.85521717423864207</v>
      </c>
      <c r="X229" s="21">
        <f t="shared" si="49"/>
        <v>0.75599435825105787</v>
      </c>
      <c r="Y229" s="26">
        <f t="shared" si="50"/>
        <v>0.82159618381899358</v>
      </c>
      <c r="AA229" s="34">
        <f t="shared" si="51"/>
        <v>0.89295815364008979</v>
      </c>
    </row>
    <row r="230" spans="1:27" ht="20.100000000000001" customHeight="1" x14ac:dyDescent="0.25">
      <c r="A230" s="12" t="s">
        <v>235</v>
      </c>
      <c r="B230" s="6">
        <v>299.66666666666669</v>
      </c>
      <c r="C230" s="7">
        <v>261.66666666666669</v>
      </c>
      <c r="D230" s="7">
        <v>282</v>
      </c>
      <c r="E230" s="7">
        <v>336.66666666666669</v>
      </c>
      <c r="F230" s="7">
        <v>217.83333333333334</v>
      </c>
      <c r="G230" s="7">
        <v>268.5</v>
      </c>
      <c r="H230" s="7">
        <v>213.5</v>
      </c>
      <c r="I230" s="7">
        <v>233</v>
      </c>
      <c r="J230" s="7">
        <v>218.5</v>
      </c>
      <c r="K230" s="8">
        <v>234</v>
      </c>
      <c r="M230" s="21">
        <f t="shared" si="40"/>
        <v>0.32239555316478397</v>
      </c>
      <c r="N230" s="21">
        <f t="shared" si="41"/>
        <v>0.53612167300380231</v>
      </c>
      <c r="O230" s="21">
        <f t="shared" si="42"/>
        <v>0.5071788901823826</v>
      </c>
      <c r="P230" s="21">
        <f t="shared" si="43"/>
        <v>0.63573200992555834</v>
      </c>
      <c r="Q230" s="21">
        <f t="shared" si="52"/>
        <v>0.65353938185443672</v>
      </c>
      <c r="R230" s="21">
        <f t="shared" si="44"/>
        <v>0.53099350162619285</v>
      </c>
      <c r="T230" s="21">
        <f t="shared" si="45"/>
        <v>0.86740331491712708</v>
      </c>
      <c r="U230" s="21">
        <f t="shared" si="46"/>
        <v>0.64208518753973298</v>
      </c>
      <c r="V230" s="21">
        <f t="shared" si="47"/>
        <v>0.76314542870677404</v>
      </c>
      <c r="W230" s="21">
        <f t="shared" si="48"/>
        <v>0.69795307039440846</v>
      </c>
      <c r="X230" s="21">
        <f t="shared" si="49"/>
        <v>0.66008462623413255</v>
      </c>
      <c r="Y230" s="26">
        <f t="shared" si="50"/>
        <v>0.72613432555843505</v>
      </c>
      <c r="AA230" s="34">
        <f t="shared" si="51"/>
        <v>2.6625650091995953E-2</v>
      </c>
    </row>
    <row r="231" spans="1:27" ht="20.100000000000001" customHeight="1" x14ac:dyDescent="0.25">
      <c r="A231" s="12" t="s">
        <v>236</v>
      </c>
      <c r="B231" s="6">
        <v>237</v>
      </c>
      <c r="C231" s="7">
        <v>199.83333333333334</v>
      </c>
      <c r="D231" s="7">
        <v>257.83333333333331</v>
      </c>
      <c r="E231" s="7">
        <v>232.16666666666666</v>
      </c>
      <c r="F231" s="7">
        <v>221.66666666666666</v>
      </c>
      <c r="G231" s="7">
        <v>226.5</v>
      </c>
      <c r="H231" s="7">
        <v>229.5</v>
      </c>
      <c r="I231" s="7">
        <v>207.66666666666666</v>
      </c>
      <c r="J231" s="7">
        <v>223.83333333333334</v>
      </c>
      <c r="K231" s="8">
        <v>225.33333333333334</v>
      </c>
      <c r="M231" s="21">
        <f t="shared" si="40"/>
        <v>0.2549757934373319</v>
      </c>
      <c r="N231" s="21">
        <f t="shared" si="41"/>
        <v>0.49017743979721162</v>
      </c>
      <c r="O231" s="21">
        <f t="shared" si="42"/>
        <v>0.51610399689561504</v>
      </c>
      <c r="P231" s="21">
        <f t="shared" si="43"/>
        <v>0.68337468982630278</v>
      </c>
      <c r="Q231" s="21">
        <f t="shared" si="52"/>
        <v>0.66949152542372892</v>
      </c>
      <c r="R231" s="21">
        <f t="shared" si="44"/>
        <v>0.52282468907603807</v>
      </c>
      <c r="T231" s="21">
        <f t="shared" si="45"/>
        <v>0.6624309392265193</v>
      </c>
      <c r="U231" s="21">
        <f t="shared" si="46"/>
        <v>0.44278448823903366</v>
      </c>
      <c r="V231" s="21">
        <f t="shared" si="47"/>
        <v>0.6437707247749882</v>
      </c>
      <c r="W231" s="21">
        <f t="shared" si="48"/>
        <v>0.6220668996505242</v>
      </c>
      <c r="X231" s="21">
        <f t="shared" si="49"/>
        <v>0.63563704748472027</v>
      </c>
      <c r="Y231" s="26">
        <f t="shared" si="50"/>
        <v>0.60133801987515711</v>
      </c>
      <c r="AA231" s="34">
        <f t="shared" si="51"/>
        <v>0.39472057577306263</v>
      </c>
    </row>
    <row r="232" spans="1:27" ht="20.100000000000001" customHeight="1" x14ac:dyDescent="0.25">
      <c r="A232" s="5" t="s">
        <v>237</v>
      </c>
      <c r="B232" s="6">
        <v>228.5</v>
      </c>
      <c r="C232" s="7">
        <v>178.83333333333334</v>
      </c>
      <c r="D232" s="7">
        <v>217.5</v>
      </c>
      <c r="E232" s="7">
        <v>217.83333333333334</v>
      </c>
      <c r="F232" s="7">
        <v>228.66666666666666</v>
      </c>
      <c r="G232" s="7">
        <v>217</v>
      </c>
      <c r="H232" s="7">
        <v>178.33333333333334</v>
      </c>
      <c r="I232" s="7">
        <v>200.33333333333334</v>
      </c>
      <c r="J232" s="7">
        <v>167</v>
      </c>
      <c r="K232" s="8">
        <v>202.5</v>
      </c>
      <c r="M232" s="21">
        <f t="shared" si="40"/>
        <v>0.24583109198493813</v>
      </c>
      <c r="N232" s="21">
        <f t="shared" si="41"/>
        <v>0.4134980988593156</v>
      </c>
      <c r="O232" s="21">
        <f t="shared" si="42"/>
        <v>0.53240201785021335</v>
      </c>
      <c r="P232" s="21">
        <f t="shared" si="43"/>
        <v>0.53101736972704716</v>
      </c>
      <c r="Q232" s="21">
        <f t="shared" si="52"/>
        <v>0.49950149551345963</v>
      </c>
      <c r="R232" s="21">
        <f t="shared" si="44"/>
        <v>0.44445001478699481</v>
      </c>
      <c r="T232" s="21">
        <f t="shared" si="45"/>
        <v>0.59281767955801101</v>
      </c>
      <c r="U232" s="21">
        <f t="shared" si="46"/>
        <v>0.41544818817546086</v>
      </c>
      <c r="V232" s="21">
        <f t="shared" si="47"/>
        <v>0.61676930364756044</v>
      </c>
      <c r="W232" s="21">
        <f t="shared" si="48"/>
        <v>0.60009985022466306</v>
      </c>
      <c r="X232" s="21">
        <f t="shared" si="49"/>
        <v>0.57122708039492243</v>
      </c>
      <c r="Y232" s="26">
        <f t="shared" si="50"/>
        <v>0.55927242040012359</v>
      </c>
      <c r="AA232" s="34">
        <f t="shared" si="51"/>
        <v>0.11730568816960141</v>
      </c>
    </row>
    <row r="233" spans="1:27" ht="20.100000000000001" customHeight="1" x14ac:dyDescent="0.25">
      <c r="A233" s="5" t="s">
        <v>238</v>
      </c>
      <c r="B233" s="6">
        <v>321</v>
      </c>
      <c r="C233" s="7">
        <v>349.16666666666669</v>
      </c>
      <c r="D233" s="7">
        <v>430.66666666666669</v>
      </c>
      <c r="E233" s="7">
        <v>279</v>
      </c>
      <c r="F233" s="7">
        <v>352.5</v>
      </c>
      <c r="G233" s="7">
        <v>326</v>
      </c>
      <c r="H233" s="7">
        <v>350.83333333333331</v>
      </c>
      <c r="I233" s="7">
        <v>380.5</v>
      </c>
      <c r="J233" s="7">
        <v>360.66666666666669</v>
      </c>
      <c r="K233" s="8">
        <v>358.5</v>
      </c>
      <c r="M233" s="21">
        <f t="shared" si="40"/>
        <v>0.34534696073157611</v>
      </c>
      <c r="N233" s="21">
        <f t="shared" si="41"/>
        <v>0.81875792141951842</v>
      </c>
      <c r="O233" s="21">
        <f t="shared" si="42"/>
        <v>0.82072176949941789</v>
      </c>
      <c r="P233" s="21">
        <f t="shared" si="43"/>
        <v>1.0446650124069479</v>
      </c>
      <c r="Q233" s="21">
        <f t="shared" si="52"/>
        <v>1.0787637088733799</v>
      </c>
      <c r="R233" s="21">
        <f t="shared" si="44"/>
        <v>0.82165107458616793</v>
      </c>
      <c r="T233" s="21">
        <f t="shared" si="45"/>
        <v>1.1574585635359116</v>
      </c>
      <c r="U233" s="21">
        <f t="shared" si="46"/>
        <v>0.53210425937698658</v>
      </c>
      <c r="V233" s="21">
        <f t="shared" si="47"/>
        <v>0.92657508289909996</v>
      </c>
      <c r="W233" s="21">
        <f t="shared" si="48"/>
        <v>1.1397903145282078</v>
      </c>
      <c r="X233" s="21">
        <f t="shared" si="49"/>
        <v>1.0112834978843441</v>
      </c>
      <c r="Y233" s="26">
        <f t="shared" si="50"/>
        <v>0.95344234364490998</v>
      </c>
      <c r="AA233" s="34">
        <f t="shared" si="51"/>
        <v>0.46878591229442035</v>
      </c>
    </row>
    <row r="234" spans="1:27" ht="20.100000000000001" customHeight="1" x14ac:dyDescent="0.25">
      <c r="A234" s="5" t="s">
        <v>239</v>
      </c>
      <c r="B234" s="6">
        <v>8569.6666666666661</v>
      </c>
      <c r="C234" s="7">
        <v>1333.3333333333333</v>
      </c>
      <c r="D234" s="7">
        <v>6182.666666666667</v>
      </c>
      <c r="E234" s="7">
        <v>4071.3333333333335</v>
      </c>
      <c r="F234" s="7">
        <v>2066.6666666666665</v>
      </c>
      <c r="G234" s="7">
        <v>2447.5</v>
      </c>
      <c r="H234" s="7">
        <v>2214.5</v>
      </c>
      <c r="I234" s="7">
        <v>1661</v>
      </c>
      <c r="J234" s="7">
        <v>1470.8333333333333</v>
      </c>
      <c r="K234" s="8">
        <v>1245.1666666666667</v>
      </c>
      <c r="M234" s="21">
        <f t="shared" si="40"/>
        <v>9.2196521427290659</v>
      </c>
      <c r="N234" s="21">
        <f t="shared" si="41"/>
        <v>11.754119138149557</v>
      </c>
      <c r="O234" s="21">
        <f t="shared" si="42"/>
        <v>4.8117966627861852</v>
      </c>
      <c r="P234" s="21">
        <f t="shared" si="43"/>
        <v>6.5940446650124072</v>
      </c>
      <c r="Q234" s="21">
        <f t="shared" si="52"/>
        <v>4.3993020937188438</v>
      </c>
      <c r="R234" s="21">
        <f t="shared" si="44"/>
        <v>7.3557829404792114</v>
      </c>
      <c r="T234" s="21">
        <f t="shared" si="45"/>
        <v>4.4198895027624303</v>
      </c>
      <c r="U234" s="21">
        <f t="shared" si="46"/>
        <v>7.7647806738715826</v>
      </c>
      <c r="V234" s="21">
        <f t="shared" si="47"/>
        <v>6.9564187588820472</v>
      </c>
      <c r="W234" s="21">
        <f t="shared" si="48"/>
        <v>4.9755366949575643</v>
      </c>
      <c r="X234" s="21">
        <f t="shared" si="49"/>
        <v>3.5124588622472968</v>
      </c>
      <c r="Y234" s="26">
        <f t="shared" si="50"/>
        <v>5.5258168985441838</v>
      </c>
      <c r="AA234" s="34">
        <f t="shared" si="51"/>
        <v>0.28602760811353534</v>
      </c>
    </row>
    <row r="235" spans="1:27" ht="20.100000000000001" customHeight="1" x14ac:dyDescent="0.25">
      <c r="A235" s="5" t="s">
        <v>240</v>
      </c>
      <c r="B235" s="6">
        <v>3715.3333333333335</v>
      </c>
      <c r="C235" s="7">
        <v>1421</v>
      </c>
      <c r="D235" s="7">
        <v>3828.8333333333335</v>
      </c>
      <c r="E235" s="7">
        <v>2428.1666666666665</v>
      </c>
      <c r="F235" s="7">
        <v>2582.5</v>
      </c>
      <c r="G235" s="7">
        <v>2047.6666666666667</v>
      </c>
      <c r="H235" s="7">
        <v>2342</v>
      </c>
      <c r="I235" s="7">
        <v>1930.1666666666667</v>
      </c>
      <c r="J235" s="7">
        <v>1688.6666666666667</v>
      </c>
      <c r="K235" s="8">
        <v>1398</v>
      </c>
      <c r="M235" s="21">
        <f t="shared" si="40"/>
        <v>3.9971310740541512</v>
      </c>
      <c r="N235" s="21">
        <f t="shared" si="41"/>
        <v>7.2791508238276306</v>
      </c>
      <c r="O235" s="21">
        <f t="shared" si="42"/>
        <v>6.012805587892899</v>
      </c>
      <c r="P235" s="21">
        <f t="shared" si="43"/>
        <v>6.9736972704714644</v>
      </c>
      <c r="Q235" s="21">
        <f t="shared" si="52"/>
        <v>5.0508474576271194</v>
      </c>
      <c r="R235" s="21">
        <f t="shared" si="44"/>
        <v>5.8627264427746528</v>
      </c>
      <c r="T235" s="21">
        <f t="shared" si="45"/>
        <v>4.7104972375690606</v>
      </c>
      <c r="U235" s="21">
        <f t="shared" si="46"/>
        <v>4.6309599491417668</v>
      </c>
      <c r="V235" s="21">
        <f t="shared" si="47"/>
        <v>5.8199905258171487</v>
      </c>
      <c r="W235" s="21">
        <f t="shared" si="48"/>
        <v>5.781827259111334</v>
      </c>
      <c r="X235" s="21">
        <f t="shared" si="49"/>
        <v>3.9435825105782794</v>
      </c>
      <c r="Y235" s="26">
        <f t="shared" si="50"/>
        <v>4.9773714964435172</v>
      </c>
      <c r="AA235" s="34">
        <f t="shared" si="51"/>
        <v>0.24633229634406725</v>
      </c>
    </row>
    <row r="236" spans="1:27" ht="20.100000000000001" customHeight="1" x14ac:dyDescent="0.25">
      <c r="A236" s="5" t="s">
        <v>241</v>
      </c>
      <c r="B236" s="6">
        <v>300</v>
      </c>
      <c r="C236" s="7">
        <v>223</v>
      </c>
      <c r="D236" s="7">
        <v>275.33333333333331</v>
      </c>
      <c r="E236" s="7">
        <v>251.16666666666666</v>
      </c>
      <c r="F236" s="7">
        <v>240.83333333333334</v>
      </c>
      <c r="G236" s="7">
        <v>240.5</v>
      </c>
      <c r="H236" s="7">
        <v>197</v>
      </c>
      <c r="I236" s="7">
        <v>227.83333333333334</v>
      </c>
      <c r="J236" s="7">
        <v>215</v>
      </c>
      <c r="K236" s="8">
        <v>232.83333333333334</v>
      </c>
      <c r="M236" s="21">
        <f t="shared" si="40"/>
        <v>0.32275416890801506</v>
      </c>
      <c r="N236" s="21">
        <f t="shared" si="41"/>
        <v>0.52344740177439797</v>
      </c>
      <c r="O236" s="21">
        <f t="shared" si="42"/>
        <v>0.56072953046177731</v>
      </c>
      <c r="P236" s="21">
        <f t="shared" si="43"/>
        <v>0.58660049627791566</v>
      </c>
      <c r="Q236" s="21">
        <f t="shared" si="52"/>
        <v>0.6430707876370888</v>
      </c>
      <c r="R236" s="21">
        <f t="shared" si="44"/>
        <v>0.52732047701183904</v>
      </c>
      <c r="T236" s="21">
        <f t="shared" si="45"/>
        <v>0.73922651933701655</v>
      </c>
      <c r="U236" s="21">
        <f t="shared" si="46"/>
        <v>0.47902097902097895</v>
      </c>
      <c r="V236" s="21">
        <f t="shared" si="47"/>
        <v>0.68356229275225011</v>
      </c>
      <c r="W236" s="21">
        <f t="shared" si="48"/>
        <v>0.68247628557164264</v>
      </c>
      <c r="X236" s="21">
        <f t="shared" si="49"/>
        <v>0.65679360601786552</v>
      </c>
      <c r="Y236" s="26">
        <f t="shared" si="50"/>
        <v>0.6482159365399508</v>
      </c>
      <c r="AA236" s="34">
        <f t="shared" si="51"/>
        <v>0.12454410957061773</v>
      </c>
    </row>
    <row r="237" spans="1:27" ht="20.100000000000001" customHeight="1" x14ac:dyDescent="0.25">
      <c r="A237" s="5" t="s">
        <v>242</v>
      </c>
      <c r="B237" s="6">
        <v>946.33333333333337</v>
      </c>
      <c r="C237" s="7">
        <v>468.83333333333331</v>
      </c>
      <c r="D237" s="7">
        <v>902.5</v>
      </c>
      <c r="E237" s="7">
        <v>597</v>
      </c>
      <c r="F237" s="7">
        <v>788</v>
      </c>
      <c r="G237" s="7">
        <v>534.16666666666663</v>
      </c>
      <c r="H237" s="7">
        <v>656.5</v>
      </c>
      <c r="I237" s="7">
        <v>439.16666666666669</v>
      </c>
      <c r="J237" s="7">
        <v>593.83333333333337</v>
      </c>
      <c r="K237" s="8">
        <v>397.5</v>
      </c>
      <c r="M237" s="21">
        <f t="shared" si="40"/>
        <v>1.0181100950331721</v>
      </c>
      <c r="N237" s="21">
        <f t="shared" si="41"/>
        <v>1.7157794676806084</v>
      </c>
      <c r="O237" s="21">
        <f t="shared" si="42"/>
        <v>1.8346915017462164</v>
      </c>
      <c r="P237" s="21">
        <f t="shared" si="43"/>
        <v>1.9548387096774196</v>
      </c>
      <c r="Q237" s="21">
        <f t="shared" si="52"/>
        <v>1.7761714855433701</v>
      </c>
      <c r="R237" s="21">
        <f t="shared" si="44"/>
        <v>1.6599182519361573</v>
      </c>
      <c r="T237" s="21">
        <f t="shared" si="45"/>
        <v>1.5541436464088396</v>
      </c>
      <c r="U237" s="21">
        <f t="shared" si="46"/>
        <v>1.1385886840432293</v>
      </c>
      <c r="V237" s="21">
        <f t="shared" si="47"/>
        <v>1.5182378019895784</v>
      </c>
      <c r="W237" s="21">
        <f t="shared" si="48"/>
        <v>1.3155267099350976</v>
      </c>
      <c r="X237" s="21">
        <f t="shared" si="49"/>
        <v>1.1212976022566996</v>
      </c>
      <c r="Y237" s="26">
        <f t="shared" si="50"/>
        <v>1.3295588889266887</v>
      </c>
      <c r="AA237" s="34">
        <f t="shared" si="51"/>
        <v>0.11810483660246753</v>
      </c>
    </row>
    <row r="238" spans="1:27" ht="20.100000000000001" customHeight="1" x14ac:dyDescent="0.25">
      <c r="A238" s="5" t="s">
        <v>243</v>
      </c>
      <c r="B238" s="6">
        <v>287.83333333333331</v>
      </c>
      <c r="C238" s="7">
        <v>192.33333333333334</v>
      </c>
      <c r="D238" s="7">
        <v>269.16666666666669</v>
      </c>
      <c r="E238" s="7">
        <v>257.83333333333331</v>
      </c>
      <c r="F238" s="7">
        <v>229.16666666666666</v>
      </c>
      <c r="G238" s="7">
        <v>239.33333333333334</v>
      </c>
      <c r="H238" s="7">
        <v>213</v>
      </c>
      <c r="I238" s="7">
        <v>219.33333333333334</v>
      </c>
      <c r="J238" s="7">
        <v>213</v>
      </c>
      <c r="K238" s="8">
        <v>211</v>
      </c>
      <c r="M238" s="21">
        <f t="shared" si="40"/>
        <v>0.30966469428007887</v>
      </c>
      <c r="N238" s="21">
        <f t="shared" si="41"/>
        <v>0.51172370088719898</v>
      </c>
      <c r="O238" s="21">
        <f t="shared" si="42"/>
        <v>0.53356616220411324</v>
      </c>
      <c r="P238" s="21">
        <f t="shared" si="43"/>
        <v>0.63424317617866011</v>
      </c>
      <c r="Q238" s="21">
        <f t="shared" si="52"/>
        <v>0.6370887337986042</v>
      </c>
      <c r="R238" s="21">
        <f t="shared" si="44"/>
        <v>0.52525729346973105</v>
      </c>
      <c r="T238" s="21">
        <f t="shared" si="45"/>
        <v>0.63756906077348063</v>
      </c>
      <c r="U238" s="21">
        <f t="shared" si="46"/>
        <v>0.49173553719008256</v>
      </c>
      <c r="V238" s="21">
        <f t="shared" si="47"/>
        <v>0.68024632875414504</v>
      </c>
      <c r="W238" s="21">
        <f t="shared" si="48"/>
        <v>0.6570144782825762</v>
      </c>
      <c r="X238" s="21">
        <f t="shared" si="49"/>
        <v>0.5952045133991537</v>
      </c>
      <c r="Y238" s="26">
        <f t="shared" si="50"/>
        <v>0.61235398367988758</v>
      </c>
      <c r="AA238" s="34">
        <f t="shared" si="51"/>
        <v>0.23779282209051594</v>
      </c>
    </row>
    <row r="239" spans="1:27" ht="20.100000000000001" customHeight="1" x14ac:dyDescent="0.25">
      <c r="A239" s="5" t="s">
        <v>244</v>
      </c>
      <c r="B239" s="6">
        <v>5597</v>
      </c>
      <c r="C239" s="7">
        <v>1822.8333333333333</v>
      </c>
      <c r="D239" s="7">
        <v>5292.833333333333</v>
      </c>
      <c r="E239" s="7">
        <v>2404.6666666666665</v>
      </c>
      <c r="F239" s="7">
        <v>3166.1666666666665</v>
      </c>
      <c r="G239" s="7">
        <v>2131.3333333333335</v>
      </c>
      <c r="H239" s="7">
        <v>2802.5</v>
      </c>
      <c r="I239" s="7">
        <v>2232.8333333333335</v>
      </c>
      <c r="J239" s="7">
        <v>2270.5</v>
      </c>
      <c r="K239" s="8">
        <v>1630.1666666666667</v>
      </c>
      <c r="M239" s="21">
        <f t="shared" si="40"/>
        <v>6.0215169445938681</v>
      </c>
      <c r="N239" s="21">
        <f t="shared" si="41"/>
        <v>10.062420785804816</v>
      </c>
      <c r="O239" s="21">
        <f t="shared" si="42"/>
        <v>7.3717500970120291</v>
      </c>
      <c r="P239" s="21">
        <f t="shared" si="43"/>
        <v>8.3449131513647643</v>
      </c>
      <c r="Q239" s="21">
        <f t="shared" si="52"/>
        <v>6.7911266201395817</v>
      </c>
      <c r="R239" s="21">
        <f t="shared" si="44"/>
        <v>7.7183455197830115</v>
      </c>
      <c r="T239" s="21">
        <f t="shared" si="45"/>
        <v>6.0425414364640879</v>
      </c>
      <c r="U239" s="21">
        <f t="shared" si="46"/>
        <v>4.5861411315956762</v>
      </c>
      <c r="V239" s="21">
        <f t="shared" si="47"/>
        <v>6.0577925153955476</v>
      </c>
      <c r="W239" s="21">
        <f t="shared" si="48"/>
        <v>6.6884672990514238</v>
      </c>
      <c r="X239" s="21">
        <f t="shared" si="49"/>
        <v>4.598495533615421</v>
      </c>
      <c r="Y239" s="26">
        <f t="shared" si="50"/>
        <v>5.5946875832244318</v>
      </c>
      <c r="AA239" s="34">
        <f t="shared" si="51"/>
        <v>3.1734479069662147E-2</v>
      </c>
    </row>
    <row r="240" spans="1:27" ht="20.100000000000001" customHeight="1" x14ac:dyDescent="0.25">
      <c r="A240" s="5" t="s">
        <v>245</v>
      </c>
      <c r="B240" s="6">
        <v>539.83333333333337</v>
      </c>
      <c r="C240" s="7">
        <v>302.83333333333331</v>
      </c>
      <c r="D240" s="7">
        <v>510.5</v>
      </c>
      <c r="E240" s="7">
        <v>422.5</v>
      </c>
      <c r="F240" s="7">
        <v>369</v>
      </c>
      <c r="G240" s="7">
        <v>425</v>
      </c>
      <c r="H240" s="7">
        <v>340.16666666666669</v>
      </c>
      <c r="I240" s="7">
        <v>363.83333333333331</v>
      </c>
      <c r="J240" s="7">
        <v>332.33333333333331</v>
      </c>
      <c r="K240" s="8">
        <v>330.5</v>
      </c>
      <c r="M240" s="21">
        <f t="shared" si="40"/>
        <v>0.58077819616281157</v>
      </c>
      <c r="N240" s="21">
        <f t="shared" si="41"/>
        <v>0.97053231939163498</v>
      </c>
      <c r="O240" s="21">
        <f t="shared" si="42"/>
        <v>0.85913853317811406</v>
      </c>
      <c r="P240" s="21">
        <f t="shared" si="43"/>
        <v>1.0129032258064516</v>
      </c>
      <c r="Q240" s="21">
        <f t="shared" si="52"/>
        <v>0.99401794616151551</v>
      </c>
      <c r="R240" s="21">
        <f t="shared" si="44"/>
        <v>0.88347404414010566</v>
      </c>
      <c r="T240" s="21">
        <f t="shared" si="45"/>
        <v>1.0038674033149171</v>
      </c>
      <c r="U240" s="21">
        <f t="shared" si="46"/>
        <v>0.80578512396694213</v>
      </c>
      <c r="V240" s="21">
        <f t="shared" si="47"/>
        <v>1.2079583135954524</v>
      </c>
      <c r="W240" s="21">
        <f t="shared" si="48"/>
        <v>1.089865202196705</v>
      </c>
      <c r="X240" s="21">
        <f t="shared" si="49"/>
        <v>0.93229901269393511</v>
      </c>
      <c r="Y240" s="26">
        <f t="shared" si="50"/>
        <v>1.0079550111535904</v>
      </c>
      <c r="AA240" s="34">
        <f t="shared" si="51"/>
        <v>0.27141664964002782</v>
      </c>
    </row>
    <row r="241" spans="1:27" ht="20.100000000000001" customHeight="1" x14ac:dyDescent="0.25">
      <c r="A241" s="5" t="s">
        <v>246</v>
      </c>
      <c r="B241" s="6">
        <v>13047.333333333334</v>
      </c>
      <c r="C241" s="7">
        <v>6447.5</v>
      </c>
      <c r="D241" s="7">
        <v>15978.833333333334</v>
      </c>
      <c r="E241" s="7">
        <v>6322</v>
      </c>
      <c r="F241" s="7">
        <v>10228.166666666666</v>
      </c>
      <c r="G241" s="7">
        <v>7324.833333333333</v>
      </c>
      <c r="H241" s="7">
        <v>8652.3333333333339</v>
      </c>
      <c r="I241" s="7">
        <v>7642.166666666667</v>
      </c>
      <c r="J241" s="7">
        <v>7135.666666666667</v>
      </c>
      <c r="K241" s="8">
        <v>6047.333333333333</v>
      </c>
      <c r="M241" s="21">
        <f t="shared" si="40"/>
        <v>14.036937421552807</v>
      </c>
      <c r="N241" s="21">
        <f t="shared" si="41"/>
        <v>30.378010139416986</v>
      </c>
      <c r="O241" s="21">
        <f t="shared" si="42"/>
        <v>23.814124951493984</v>
      </c>
      <c r="P241" s="21">
        <f t="shared" si="43"/>
        <v>25.763771712158814</v>
      </c>
      <c r="Q241" s="21">
        <f t="shared" si="52"/>
        <v>21.342971086739784</v>
      </c>
      <c r="R241" s="21">
        <f t="shared" si="44"/>
        <v>23.067163062272474</v>
      </c>
      <c r="T241" s="21">
        <f t="shared" si="45"/>
        <v>21.372928176795579</v>
      </c>
      <c r="U241" s="21">
        <f t="shared" si="46"/>
        <v>12.057215511760965</v>
      </c>
      <c r="V241" s="21">
        <f t="shared" si="47"/>
        <v>20.819043107531975</v>
      </c>
      <c r="W241" s="21">
        <f t="shared" si="48"/>
        <v>22.892161757363958</v>
      </c>
      <c r="X241" s="21">
        <f t="shared" si="49"/>
        <v>17.058768218147623</v>
      </c>
      <c r="Y241" s="26">
        <f t="shared" si="50"/>
        <v>18.840023354320017</v>
      </c>
      <c r="AA241" s="34">
        <f t="shared" si="51"/>
        <v>0.23992663267296938</v>
      </c>
    </row>
    <row r="242" spans="1:27" ht="20.100000000000001" customHeight="1" x14ac:dyDescent="0.25">
      <c r="A242" s="5" t="s">
        <v>247</v>
      </c>
      <c r="B242" s="6">
        <v>543.33333333333337</v>
      </c>
      <c r="C242" s="7">
        <v>289.16666666666669</v>
      </c>
      <c r="D242" s="7">
        <v>450.33333333333331</v>
      </c>
      <c r="E242" s="7">
        <v>432.83333333333331</v>
      </c>
      <c r="F242" s="7">
        <v>422.5</v>
      </c>
      <c r="G242" s="7">
        <v>393</v>
      </c>
      <c r="H242" s="7">
        <v>318.83333333333331</v>
      </c>
      <c r="I242" s="7">
        <v>345.33333333333331</v>
      </c>
      <c r="J242" s="7">
        <v>327.83333333333331</v>
      </c>
      <c r="K242" s="8">
        <v>318.83333333333331</v>
      </c>
      <c r="M242" s="21">
        <f t="shared" si="40"/>
        <v>0.58454366146673842</v>
      </c>
      <c r="N242" s="21">
        <f t="shared" si="41"/>
        <v>0.8561470215462611</v>
      </c>
      <c r="O242" s="21">
        <f t="shared" si="42"/>
        <v>0.98370197904540158</v>
      </c>
      <c r="P242" s="21">
        <f t="shared" si="43"/>
        <v>0.94937965260545909</v>
      </c>
      <c r="Q242" s="21">
        <f t="shared" si="52"/>
        <v>0.98055832502492524</v>
      </c>
      <c r="R242" s="21">
        <f t="shared" si="44"/>
        <v>0.87086612793775708</v>
      </c>
      <c r="T242" s="21">
        <f t="shared" si="45"/>
        <v>0.95856353591160226</v>
      </c>
      <c r="U242" s="21">
        <f t="shared" si="46"/>
        <v>0.82549268912905271</v>
      </c>
      <c r="V242" s="21">
        <f t="shared" si="47"/>
        <v>1.1170061582188537</v>
      </c>
      <c r="W242" s="21">
        <f t="shared" si="48"/>
        <v>1.0344483275087368</v>
      </c>
      <c r="X242" s="21">
        <f t="shared" si="49"/>
        <v>0.89938881053126463</v>
      </c>
      <c r="Y242" s="26">
        <f t="shared" si="50"/>
        <v>0.9669799042599021</v>
      </c>
      <c r="AA242" s="34">
        <f t="shared" si="51"/>
        <v>0.32066175137324748</v>
      </c>
    </row>
    <row r="243" spans="1:27" ht="20.100000000000001" customHeight="1" x14ac:dyDescent="0.25">
      <c r="A243" s="9" t="s">
        <v>248</v>
      </c>
      <c r="B243" s="6">
        <v>3998.1666666666665</v>
      </c>
      <c r="C243" s="7">
        <v>1197.5</v>
      </c>
      <c r="D243" s="7">
        <v>2493.8333333333335</v>
      </c>
      <c r="E243" s="7">
        <v>1951.3333333333333</v>
      </c>
      <c r="F243" s="7">
        <v>4107.666666666667</v>
      </c>
      <c r="G243" s="7">
        <v>1184.1666666666667</v>
      </c>
      <c r="H243" s="7">
        <v>2123.8333333333335</v>
      </c>
      <c r="I243" s="7">
        <v>1044.5</v>
      </c>
      <c r="J243" s="7">
        <v>1632.6666666666667</v>
      </c>
      <c r="K243" s="8">
        <v>1299.5</v>
      </c>
      <c r="M243" s="21">
        <f t="shared" si="40"/>
        <v>4.3014165321857627</v>
      </c>
      <c r="N243" s="21">
        <f t="shared" si="41"/>
        <v>4.7411280101394171</v>
      </c>
      <c r="O243" s="21">
        <f t="shared" si="42"/>
        <v>9.5638339154055103</v>
      </c>
      <c r="P243" s="21">
        <f t="shared" si="43"/>
        <v>6.3240694789081893</v>
      </c>
      <c r="Q243" s="21">
        <f t="shared" si="52"/>
        <v>4.8833499501495519</v>
      </c>
      <c r="R243" s="21">
        <f t="shared" si="44"/>
        <v>5.9627595773576862</v>
      </c>
      <c r="T243" s="21">
        <f t="shared" si="45"/>
        <v>3.9696132596685079</v>
      </c>
      <c r="U243" s="21">
        <f t="shared" si="46"/>
        <v>3.7215511760966304</v>
      </c>
      <c r="V243" s="21">
        <f t="shared" si="47"/>
        <v>3.3657034580767413</v>
      </c>
      <c r="W243" s="21">
        <f t="shared" si="48"/>
        <v>3.1288067898152772</v>
      </c>
      <c r="X243" s="21">
        <f t="shared" si="49"/>
        <v>3.6657263751763045</v>
      </c>
      <c r="Y243" s="26">
        <f t="shared" si="50"/>
        <v>3.5702802117666921</v>
      </c>
      <c r="AA243" s="34">
        <f t="shared" si="51"/>
        <v>3.9425990892150251E-2</v>
      </c>
    </row>
    <row r="244" spans="1:27" ht="20.100000000000001" customHeight="1" x14ac:dyDescent="0.25">
      <c r="A244" s="11" t="s">
        <v>249</v>
      </c>
      <c r="B244" s="6">
        <v>232.5</v>
      </c>
      <c r="C244" s="7">
        <v>173.66666666666666</v>
      </c>
      <c r="D244" s="7">
        <v>231</v>
      </c>
      <c r="E244" s="7">
        <v>223.66666666666666</v>
      </c>
      <c r="F244" s="7">
        <v>218.16666666666666</v>
      </c>
      <c r="G244" s="7">
        <v>218.5</v>
      </c>
      <c r="H244" s="7">
        <v>150.16666666666666</v>
      </c>
      <c r="I244" s="7">
        <v>207.16666666666666</v>
      </c>
      <c r="J244" s="7">
        <v>174</v>
      </c>
      <c r="K244" s="8">
        <v>211.5</v>
      </c>
      <c r="M244" s="21">
        <f t="shared" si="40"/>
        <v>0.25013448090371165</v>
      </c>
      <c r="N244" s="21">
        <f t="shared" si="41"/>
        <v>0.4391634980988593</v>
      </c>
      <c r="O244" s="21">
        <f t="shared" si="42"/>
        <v>0.50795498641831582</v>
      </c>
      <c r="P244" s="21">
        <f t="shared" si="43"/>
        <v>0.44714640198511169</v>
      </c>
      <c r="Q244" s="21">
        <f t="shared" si="52"/>
        <v>0.52043868394815551</v>
      </c>
      <c r="R244" s="21">
        <f t="shared" si="44"/>
        <v>0.43296761027083075</v>
      </c>
      <c r="T244" s="21">
        <f t="shared" si="45"/>
        <v>0.57569060773480651</v>
      </c>
      <c r="U244" s="21">
        <f t="shared" si="46"/>
        <v>0.42657342657342651</v>
      </c>
      <c r="V244" s="21">
        <f t="shared" si="47"/>
        <v>0.62103268593083849</v>
      </c>
      <c r="W244" s="21">
        <f t="shared" si="48"/>
        <v>0.62056914628057913</v>
      </c>
      <c r="X244" s="21">
        <f t="shared" si="49"/>
        <v>0.59661495063469672</v>
      </c>
      <c r="Y244" s="26">
        <f t="shared" si="50"/>
        <v>0.56809616343086944</v>
      </c>
      <c r="AA244" s="34">
        <f t="shared" si="51"/>
        <v>5.6243798826338197E-2</v>
      </c>
    </row>
    <row r="245" spans="1:27" ht="20.100000000000001" customHeight="1" x14ac:dyDescent="0.25">
      <c r="A245" s="11" t="s">
        <v>250</v>
      </c>
      <c r="B245" s="6">
        <v>2098.1666666666665</v>
      </c>
      <c r="C245" s="7">
        <v>749.66666666666663</v>
      </c>
      <c r="D245" s="7">
        <v>2027</v>
      </c>
      <c r="E245" s="7">
        <v>1119.5</v>
      </c>
      <c r="F245" s="7">
        <v>1222</v>
      </c>
      <c r="G245" s="7">
        <v>1068.6666666666667</v>
      </c>
      <c r="H245" s="7">
        <v>1079.3333333333333</v>
      </c>
      <c r="I245" s="7">
        <v>1121.8333333333333</v>
      </c>
      <c r="J245" s="7">
        <v>772.33333333333337</v>
      </c>
      <c r="K245" s="8">
        <v>1003.1666666666666</v>
      </c>
      <c r="M245" s="21">
        <f t="shared" si="40"/>
        <v>2.2573067957683342</v>
      </c>
      <c r="N245" s="21">
        <f t="shared" si="41"/>
        <v>3.8536121673003803</v>
      </c>
      <c r="O245" s="21">
        <f t="shared" si="42"/>
        <v>2.8451688009313156</v>
      </c>
      <c r="P245" s="21">
        <f t="shared" si="43"/>
        <v>3.2138957816377172</v>
      </c>
      <c r="Q245" s="21">
        <f t="shared" si="52"/>
        <v>2.3100697906281158</v>
      </c>
      <c r="R245" s="21">
        <f t="shared" si="44"/>
        <v>2.8960106672531727</v>
      </c>
      <c r="T245" s="21">
        <f t="shared" si="45"/>
        <v>2.4850828729281766</v>
      </c>
      <c r="U245" s="21">
        <f t="shared" si="46"/>
        <v>2.1350921805467258</v>
      </c>
      <c r="V245" s="21">
        <f t="shared" si="47"/>
        <v>3.0374230222643299</v>
      </c>
      <c r="W245" s="21">
        <f t="shared" si="48"/>
        <v>3.3604593110334497</v>
      </c>
      <c r="X245" s="21">
        <f t="shared" si="49"/>
        <v>2.8298072402444756</v>
      </c>
      <c r="Y245" s="26">
        <f t="shared" si="50"/>
        <v>2.7695729254034314</v>
      </c>
      <c r="AA245" s="34">
        <f t="shared" si="51"/>
        <v>0.73869540929156252</v>
      </c>
    </row>
    <row r="246" spans="1:27" ht="20.100000000000001" customHeight="1" x14ac:dyDescent="0.25">
      <c r="A246" s="9" t="s">
        <v>251</v>
      </c>
      <c r="B246" s="6">
        <v>252</v>
      </c>
      <c r="C246" s="7">
        <v>202</v>
      </c>
      <c r="D246" s="7">
        <v>230.16666666666666</v>
      </c>
      <c r="E246" s="7">
        <v>254</v>
      </c>
      <c r="F246" s="7">
        <v>256.33333333333331</v>
      </c>
      <c r="G246" s="7">
        <v>221.83333333333334</v>
      </c>
      <c r="H246" s="7">
        <v>214.16666666666666</v>
      </c>
      <c r="I246" s="7">
        <v>213.16666666666666</v>
      </c>
      <c r="J246" s="7">
        <v>197.33333333333334</v>
      </c>
      <c r="K246" s="8">
        <v>223.66666666666666</v>
      </c>
      <c r="M246" s="21">
        <f t="shared" si="40"/>
        <v>0.27111350188273264</v>
      </c>
      <c r="N246" s="21">
        <f t="shared" si="41"/>
        <v>0.43757921419518375</v>
      </c>
      <c r="O246" s="21">
        <f t="shared" si="42"/>
        <v>0.5968180054326736</v>
      </c>
      <c r="P246" s="21">
        <f t="shared" si="43"/>
        <v>0.63771712158808935</v>
      </c>
      <c r="Q246" s="21">
        <f t="shared" si="52"/>
        <v>0.59022931206380869</v>
      </c>
      <c r="R246" s="21">
        <f t="shared" si="44"/>
        <v>0.50669143103249747</v>
      </c>
      <c r="T246" s="21">
        <f t="shared" si="45"/>
        <v>0.66961325966850826</v>
      </c>
      <c r="U246" s="21">
        <f t="shared" si="46"/>
        <v>0.48442466624284802</v>
      </c>
      <c r="V246" s="21">
        <f t="shared" si="47"/>
        <v>0.63050686878256756</v>
      </c>
      <c r="W246" s="21">
        <f t="shared" si="48"/>
        <v>0.63854218671992014</v>
      </c>
      <c r="X246" s="21">
        <f t="shared" si="49"/>
        <v>0.63093559003291022</v>
      </c>
      <c r="Y246" s="26">
        <f t="shared" si="50"/>
        <v>0.61080451428935079</v>
      </c>
      <c r="AA246" s="34">
        <f t="shared" si="51"/>
        <v>0.20438245311590211</v>
      </c>
    </row>
    <row r="247" spans="1:27" ht="20.100000000000001" customHeight="1" x14ac:dyDescent="0.25">
      <c r="A247" s="10" t="s">
        <v>252</v>
      </c>
      <c r="B247" s="6">
        <v>449</v>
      </c>
      <c r="C247" s="7">
        <v>303.66666666666669</v>
      </c>
      <c r="D247" s="7">
        <v>1615.6666666666667</v>
      </c>
      <c r="E247" s="7">
        <v>486.5</v>
      </c>
      <c r="F247" s="7">
        <v>525.5</v>
      </c>
      <c r="G247" s="7">
        <v>1228</v>
      </c>
      <c r="H247" s="7">
        <v>341.66666666666669</v>
      </c>
      <c r="I247" s="7">
        <v>474</v>
      </c>
      <c r="J247" s="7">
        <v>350.33333333333331</v>
      </c>
      <c r="K247" s="8">
        <v>405</v>
      </c>
      <c r="M247" s="21">
        <f t="shared" si="40"/>
        <v>0.48305540613232922</v>
      </c>
      <c r="N247" s="21">
        <f t="shared" si="41"/>
        <v>3.0716096324461346</v>
      </c>
      <c r="O247" s="21">
        <f t="shared" si="42"/>
        <v>1.2235157159487777</v>
      </c>
      <c r="P247" s="21">
        <f t="shared" si="43"/>
        <v>1.0173697270471465</v>
      </c>
      <c r="Q247" s="21">
        <f t="shared" si="52"/>
        <v>1.0478564307078764</v>
      </c>
      <c r="R247" s="21">
        <f t="shared" si="44"/>
        <v>1.3686813824564528</v>
      </c>
      <c r="T247" s="21">
        <f t="shared" si="45"/>
        <v>1.0066298342541435</v>
      </c>
      <c r="U247" s="21">
        <f t="shared" si="46"/>
        <v>0.92784488239033691</v>
      </c>
      <c r="V247" s="21">
        <f t="shared" si="47"/>
        <v>3.4902889625769777</v>
      </c>
      <c r="W247" s="21">
        <f t="shared" si="48"/>
        <v>1.4198701947079382</v>
      </c>
      <c r="X247" s="21">
        <f t="shared" si="49"/>
        <v>1.1424541607898449</v>
      </c>
      <c r="Y247" s="26">
        <f t="shared" si="50"/>
        <v>1.5974176069438482</v>
      </c>
      <c r="AA247" s="34">
        <f t="shared" si="51"/>
        <v>0.73549989145229455</v>
      </c>
    </row>
    <row r="248" spans="1:27" ht="20.100000000000001" customHeight="1" x14ac:dyDescent="0.25">
      <c r="A248" s="5" t="s">
        <v>253</v>
      </c>
      <c r="B248" s="6">
        <v>290.5</v>
      </c>
      <c r="C248" s="7">
        <v>239.66666666666666</v>
      </c>
      <c r="D248" s="7">
        <v>303.33333333333331</v>
      </c>
      <c r="E248" s="7">
        <v>289</v>
      </c>
      <c r="F248" s="7">
        <v>240.33333333333334</v>
      </c>
      <c r="G248" s="7">
        <v>283.16666666666669</v>
      </c>
      <c r="H248" s="7">
        <v>224.83333333333334</v>
      </c>
      <c r="I248" s="7">
        <v>278.33333333333331</v>
      </c>
      <c r="J248" s="7">
        <v>236.16666666666666</v>
      </c>
      <c r="K248" s="8">
        <v>266.33333333333331</v>
      </c>
      <c r="M248" s="21">
        <f t="shared" si="40"/>
        <v>0.3125336202259279</v>
      </c>
      <c r="N248" s="21">
        <f t="shared" si="41"/>
        <v>0.57667934093789608</v>
      </c>
      <c r="O248" s="21">
        <f t="shared" si="42"/>
        <v>0.55956538610787743</v>
      </c>
      <c r="P248" s="21">
        <f t="shared" si="43"/>
        <v>0.66947890818858569</v>
      </c>
      <c r="Q248" s="21">
        <f t="shared" si="52"/>
        <v>0.70638085742771684</v>
      </c>
      <c r="R248" s="21">
        <f t="shared" si="44"/>
        <v>0.56492762257760076</v>
      </c>
      <c r="T248" s="21">
        <f t="shared" si="45"/>
        <v>0.79447513812154691</v>
      </c>
      <c r="U248" s="21">
        <f t="shared" si="46"/>
        <v>0.55117609663064204</v>
      </c>
      <c r="V248" s="21">
        <f t="shared" si="47"/>
        <v>0.8048318332543819</v>
      </c>
      <c r="W248" s="21">
        <f t="shared" si="48"/>
        <v>0.83374937593609588</v>
      </c>
      <c r="X248" s="21">
        <f t="shared" si="49"/>
        <v>0.75129290079924771</v>
      </c>
      <c r="Y248" s="26">
        <f t="shared" si="50"/>
        <v>0.74710506894838302</v>
      </c>
      <c r="AA248" s="34">
        <f t="shared" si="51"/>
        <v>6.5788145536173001E-2</v>
      </c>
    </row>
    <row r="249" spans="1:27" ht="20.100000000000001" customHeight="1" x14ac:dyDescent="0.25">
      <c r="A249" s="12" t="s">
        <v>254</v>
      </c>
      <c r="B249" s="6">
        <v>1820.8333333333333</v>
      </c>
      <c r="C249" s="7">
        <v>981.83333333333337</v>
      </c>
      <c r="D249" s="7">
        <v>1830.3333333333333</v>
      </c>
      <c r="E249" s="7">
        <v>1104.3333333333333</v>
      </c>
      <c r="F249" s="7">
        <v>1361.1666666666667</v>
      </c>
      <c r="G249" s="7">
        <v>1047.6666666666667</v>
      </c>
      <c r="H249" s="7">
        <v>1228.3333333333333</v>
      </c>
      <c r="I249" s="7">
        <v>1045.3333333333333</v>
      </c>
      <c r="J249" s="7">
        <v>1008.3333333333334</v>
      </c>
      <c r="K249" s="8">
        <v>997</v>
      </c>
      <c r="M249" s="21">
        <f t="shared" si="40"/>
        <v>1.9589384974000357</v>
      </c>
      <c r="N249" s="21">
        <f t="shared" si="41"/>
        <v>3.4797211660329528</v>
      </c>
      <c r="O249" s="21">
        <f t="shared" si="42"/>
        <v>3.16918897943345</v>
      </c>
      <c r="P249" s="21">
        <f t="shared" si="43"/>
        <v>3.6575682382133996</v>
      </c>
      <c r="Q249" s="21">
        <f t="shared" si="52"/>
        <v>3.0159521435692924</v>
      </c>
      <c r="R249" s="21">
        <f t="shared" si="44"/>
        <v>3.0562738049298259</v>
      </c>
      <c r="T249" s="21">
        <f t="shared" si="45"/>
        <v>3.2546961325966852</v>
      </c>
      <c r="U249" s="21">
        <f t="shared" si="46"/>
        <v>2.106166560712015</v>
      </c>
      <c r="V249" s="21">
        <f t="shared" si="47"/>
        <v>2.9777356702984372</v>
      </c>
      <c r="W249" s="21">
        <f t="shared" si="48"/>
        <v>3.131303045431852</v>
      </c>
      <c r="X249" s="21">
        <f t="shared" si="49"/>
        <v>2.8124118476727786</v>
      </c>
      <c r="Y249" s="26">
        <f t="shared" si="50"/>
        <v>2.8564626513423539</v>
      </c>
      <c r="AA249" s="34">
        <f t="shared" si="51"/>
        <v>0.5927215595577251</v>
      </c>
    </row>
    <row r="250" spans="1:27" ht="20.100000000000001" customHeight="1" x14ac:dyDescent="0.25">
      <c r="A250" s="10" t="s">
        <v>255</v>
      </c>
      <c r="B250" s="6">
        <v>373.66666666666669</v>
      </c>
      <c r="C250" s="7">
        <v>354.83333333333331</v>
      </c>
      <c r="D250" s="7">
        <v>347.5</v>
      </c>
      <c r="E250" s="7">
        <v>427.5</v>
      </c>
      <c r="F250" s="7">
        <v>303.66666666666669</v>
      </c>
      <c r="G250" s="7">
        <v>432</v>
      </c>
      <c r="H250" s="7">
        <v>274.66666666666669</v>
      </c>
      <c r="I250" s="7">
        <v>386.83333333333331</v>
      </c>
      <c r="J250" s="7">
        <v>305.5</v>
      </c>
      <c r="K250" s="8">
        <v>411.5</v>
      </c>
      <c r="M250" s="21">
        <f t="shared" si="40"/>
        <v>0.40200824816209435</v>
      </c>
      <c r="N250" s="21">
        <f t="shared" si="41"/>
        <v>0.66064638783269958</v>
      </c>
      <c r="O250" s="21">
        <f t="shared" si="42"/>
        <v>0.70702367093519602</v>
      </c>
      <c r="P250" s="21">
        <f t="shared" si="43"/>
        <v>0.81786600496277928</v>
      </c>
      <c r="Q250" s="21">
        <f t="shared" si="52"/>
        <v>0.91375872382851453</v>
      </c>
      <c r="R250" s="21">
        <f t="shared" si="44"/>
        <v>0.70026060714425675</v>
      </c>
      <c r="T250" s="21">
        <f t="shared" si="45"/>
        <v>1.1762430939226518</v>
      </c>
      <c r="U250" s="21">
        <f t="shared" si="46"/>
        <v>0.81532104259376981</v>
      </c>
      <c r="V250" s="21">
        <f t="shared" si="47"/>
        <v>1.2278540975840835</v>
      </c>
      <c r="W250" s="21">
        <f t="shared" si="48"/>
        <v>1.1587618572141787</v>
      </c>
      <c r="X250" s="21">
        <f t="shared" si="49"/>
        <v>1.1607898448519041</v>
      </c>
      <c r="Y250" s="26">
        <f t="shared" si="50"/>
        <v>1.1077939872333178</v>
      </c>
      <c r="AA250" s="34">
        <f t="shared" si="51"/>
        <v>7.2501654309617075E-3</v>
      </c>
    </row>
    <row r="251" spans="1:27" ht="20.100000000000001" customHeight="1" x14ac:dyDescent="0.25">
      <c r="A251" s="12" t="s">
        <v>256</v>
      </c>
      <c r="B251" s="6">
        <v>340.66666666666669</v>
      </c>
      <c r="C251" s="7">
        <v>507.5</v>
      </c>
      <c r="D251" s="7">
        <v>326.5</v>
      </c>
      <c r="E251" s="7">
        <v>439.5</v>
      </c>
      <c r="F251" s="7">
        <v>307</v>
      </c>
      <c r="G251" s="7">
        <v>491.5</v>
      </c>
      <c r="H251" s="7">
        <v>289.16666666666669</v>
      </c>
      <c r="I251" s="7">
        <v>497</v>
      </c>
      <c r="J251" s="7">
        <v>292.33333333333331</v>
      </c>
      <c r="K251" s="8">
        <v>499.5</v>
      </c>
      <c r="M251" s="21">
        <f t="shared" si="40"/>
        <v>0.36650528958221268</v>
      </c>
      <c r="N251" s="21">
        <f t="shared" si="41"/>
        <v>0.62072243346007605</v>
      </c>
      <c r="O251" s="21">
        <f t="shared" si="42"/>
        <v>0.71478463329452857</v>
      </c>
      <c r="P251" s="21">
        <f t="shared" si="43"/>
        <v>0.86104218362282892</v>
      </c>
      <c r="Q251" s="21">
        <f t="shared" si="52"/>
        <v>0.87437686939182457</v>
      </c>
      <c r="R251" s="21">
        <f t="shared" si="44"/>
        <v>0.68748628187029415</v>
      </c>
      <c r="T251" s="21">
        <f t="shared" si="45"/>
        <v>1.6823204419889501</v>
      </c>
      <c r="U251" s="21">
        <f t="shared" si="46"/>
        <v>0.83820724729815632</v>
      </c>
      <c r="V251" s="21">
        <f t="shared" si="47"/>
        <v>1.3969682614874468</v>
      </c>
      <c r="W251" s="21">
        <f t="shared" si="48"/>
        <v>1.4887668497254121</v>
      </c>
      <c r="X251" s="21">
        <f t="shared" si="49"/>
        <v>1.4090267983074753</v>
      </c>
      <c r="Y251" s="26">
        <f t="shared" si="50"/>
        <v>1.363057919761488</v>
      </c>
      <c r="AA251" s="34">
        <f t="shared" si="51"/>
        <v>3.9352431733122376E-3</v>
      </c>
    </row>
    <row r="252" spans="1:27" ht="20.100000000000001" customHeight="1" x14ac:dyDescent="0.25">
      <c r="A252" s="12" t="s">
        <v>257</v>
      </c>
      <c r="B252" s="6">
        <v>368.66666666666669</v>
      </c>
      <c r="C252" s="7">
        <v>274.16666666666669</v>
      </c>
      <c r="D252" s="7">
        <v>352.5</v>
      </c>
      <c r="E252" s="7">
        <v>334.5</v>
      </c>
      <c r="F252" s="7">
        <v>267.5</v>
      </c>
      <c r="G252" s="7">
        <v>310</v>
      </c>
      <c r="H252" s="7">
        <v>250.33333333333334</v>
      </c>
      <c r="I252" s="7">
        <v>262.66666666666669</v>
      </c>
      <c r="J252" s="7">
        <v>268</v>
      </c>
      <c r="K252" s="8">
        <v>273.16666666666669</v>
      </c>
      <c r="M252" s="21">
        <f t="shared" si="40"/>
        <v>0.39662901201362744</v>
      </c>
      <c r="N252" s="21">
        <f t="shared" si="41"/>
        <v>0.67015209125475284</v>
      </c>
      <c r="O252" s="21">
        <f t="shared" si="42"/>
        <v>0.62281722933643768</v>
      </c>
      <c r="P252" s="21">
        <f t="shared" si="43"/>
        <v>0.74540942928039711</v>
      </c>
      <c r="Q252" s="21">
        <f t="shared" si="52"/>
        <v>0.80159521435692926</v>
      </c>
      <c r="R252" s="21">
        <f t="shared" si="44"/>
        <v>0.64732059524842889</v>
      </c>
      <c r="T252" s="21">
        <f t="shared" si="45"/>
        <v>0.90883977900552482</v>
      </c>
      <c r="U252" s="21">
        <f t="shared" si="46"/>
        <v>0.63795295613477432</v>
      </c>
      <c r="V252" s="21">
        <f t="shared" si="47"/>
        <v>0.88109900521080065</v>
      </c>
      <c r="W252" s="21">
        <f t="shared" si="48"/>
        <v>0.78681977034448336</v>
      </c>
      <c r="X252" s="21">
        <f t="shared" si="49"/>
        <v>0.77056887635166904</v>
      </c>
      <c r="Y252" s="26">
        <f t="shared" si="50"/>
        <v>0.79705607740945039</v>
      </c>
      <c r="AA252" s="34">
        <f t="shared" si="51"/>
        <v>0.11461939679219367</v>
      </c>
    </row>
    <row r="253" spans="1:27" ht="20.100000000000001" customHeight="1" x14ac:dyDescent="0.25">
      <c r="A253" s="12" t="s">
        <v>258</v>
      </c>
      <c r="B253" s="6">
        <v>255.33333333333334</v>
      </c>
      <c r="C253" s="7">
        <v>224.66666666666666</v>
      </c>
      <c r="D253" s="7">
        <v>276.83333333333331</v>
      </c>
      <c r="E253" s="7">
        <v>220</v>
      </c>
      <c r="F253" s="7">
        <v>268</v>
      </c>
      <c r="G253" s="7">
        <v>225.33333333333334</v>
      </c>
      <c r="H253" s="7">
        <v>228.5</v>
      </c>
      <c r="I253" s="7">
        <v>218.83333333333334</v>
      </c>
      <c r="J253" s="7">
        <v>202</v>
      </c>
      <c r="K253" s="8">
        <v>221.83333333333334</v>
      </c>
      <c r="M253" s="21">
        <f t="shared" si="40"/>
        <v>0.27469965931504392</v>
      </c>
      <c r="N253" s="21">
        <f t="shared" si="41"/>
        <v>0.52629911280101394</v>
      </c>
      <c r="O253" s="21">
        <f t="shared" si="42"/>
        <v>0.62398137369033757</v>
      </c>
      <c r="P253" s="21">
        <f t="shared" si="43"/>
        <v>0.68039702233250621</v>
      </c>
      <c r="Q253" s="21">
        <f t="shared" si="52"/>
        <v>0.60418743768693917</v>
      </c>
      <c r="R253" s="21">
        <f t="shared" si="44"/>
        <v>0.5419129211651682</v>
      </c>
      <c r="T253" s="21">
        <f t="shared" si="45"/>
        <v>0.74475138121546958</v>
      </c>
      <c r="U253" s="21">
        <f t="shared" si="46"/>
        <v>0.41958041958041953</v>
      </c>
      <c r="V253" s="21">
        <f t="shared" si="47"/>
        <v>0.64045476077688301</v>
      </c>
      <c r="W253" s="21">
        <f t="shared" si="48"/>
        <v>0.65551672491263113</v>
      </c>
      <c r="X253" s="21">
        <f t="shared" si="49"/>
        <v>0.62576398683591916</v>
      </c>
      <c r="Y253" s="26">
        <f t="shared" si="50"/>
        <v>0.61721345466426458</v>
      </c>
      <c r="AA253" s="34">
        <f t="shared" si="51"/>
        <v>0.42268923011890858</v>
      </c>
    </row>
    <row r="254" spans="1:27" ht="20.100000000000001" customHeight="1" x14ac:dyDescent="0.25">
      <c r="A254" s="10" t="s">
        <v>259</v>
      </c>
      <c r="B254" s="6">
        <v>545</v>
      </c>
      <c r="C254" s="7">
        <v>351.83333333333331</v>
      </c>
      <c r="D254" s="7">
        <v>504.5</v>
      </c>
      <c r="E254" s="7">
        <v>484.33333333333331</v>
      </c>
      <c r="F254" s="7">
        <v>394.83333333333331</v>
      </c>
      <c r="G254" s="7">
        <v>481.66666666666669</v>
      </c>
      <c r="H254" s="7">
        <v>362.66666666666669</v>
      </c>
      <c r="I254" s="7">
        <v>400.33333333333331</v>
      </c>
      <c r="J254" s="7">
        <v>379.33333333333331</v>
      </c>
      <c r="K254" s="8">
        <v>338.16666666666669</v>
      </c>
      <c r="M254" s="21">
        <f t="shared" si="40"/>
        <v>0.58633674018289406</v>
      </c>
      <c r="N254" s="21">
        <f t="shared" si="41"/>
        <v>0.95912547528517111</v>
      </c>
      <c r="O254" s="21">
        <f t="shared" si="42"/>
        <v>0.91928599146294132</v>
      </c>
      <c r="P254" s="21">
        <f t="shared" si="43"/>
        <v>1.0799007444168736</v>
      </c>
      <c r="Q254" s="21">
        <f t="shared" si="52"/>
        <v>1.1345962113659023</v>
      </c>
      <c r="R254" s="21">
        <f t="shared" si="44"/>
        <v>0.93584903254275642</v>
      </c>
      <c r="T254" s="21">
        <f t="shared" si="45"/>
        <v>1.1662983425414364</v>
      </c>
      <c r="U254" s="21">
        <f t="shared" si="46"/>
        <v>0.92371265098537814</v>
      </c>
      <c r="V254" s="21">
        <f t="shared" si="47"/>
        <v>1.3690194220748462</v>
      </c>
      <c r="W254" s="21">
        <f t="shared" si="48"/>
        <v>1.199201198202696</v>
      </c>
      <c r="X254" s="21">
        <f t="shared" si="49"/>
        <v>0.95392571697226147</v>
      </c>
      <c r="Y254" s="26">
        <f t="shared" si="50"/>
        <v>1.1224314661553236</v>
      </c>
      <c r="AA254" s="34">
        <f t="shared" si="51"/>
        <v>0.17826921103504487</v>
      </c>
    </row>
    <row r="255" spans="1:27" ht="20.100000000000001" customHeight="1" x14ac:dyDescent="0.25">
      <c r="A255" s="10" t="s">
        <v>260</v>
      </c>
      <c r="B255" s="6">
        <v>214</v>
      </c>
      <c r="C255" s="7">
        <v>167.16666666666666</v>
      </c>
      <c r="D255" s="7">
        <v>212</v>
      </c>
      <c r="E255" s="7">
        <v>201.16666666666666</v>
      </c>
      <c r="F255" s="7">
        <v>171.5</v>
      </c>
      <c r="G255" s="7">
        <v>198.66666666666666</v>
      </c>
      <c r="H255" s="7">
        <v>161.5</v>
      </c>
      <c r="I255" s="7">
        <v>180.83333333333334</v>
      </c>
      <c r="J255" s="7">
        <v>152.83333333333334</v>
      </c>
      <c r="K255" s="8">
        <v>180.83333333333334</v>
      </c>
      <c r="M255" s="21">
        <f t="shared" si="40"/>
        <v>0.23023130715438409</v>
      </c>
      <c r="N255" s="21">
        <f t="shared" si="41"/>
        <v>0.40304182509505704</v>
      </c>
      <c r="O255" s="21">
        <f t="shared" si="42"/>
        <v>0.39930151338766007</v>
      </c>
      <c r="P255" s="21">
        <f t="shared" si="43"/>
        <v>0.48089330024813898</v>
      </c>
      <c r="Q255" s="21">
        <f t="shared" si="52"/>
        <v>0.45712861415752748</v>
      </c>
      <c r="R255" s="21">
        <f t="shared" si="44"/>
        <v>0.39411931200855355</v>
      </c>
      <c r="T255" s="21">
        <f t="shared" si="45"/>
        <v>0.55414364640883973</v>
      </c>
      <c r="U255" s="21">
        <f t="shared" si="46"/>
        <v>0.38366179275270179</v>
      </c>
      <c r="V255" s="21">
        <f t="shared" si="47"/>
        <v>0.56466129796305065</v>
      </c>
      <c r="W255" s="21">
        <f t="shared" si="48"/>
        <v>0.54168746879680485</v>
      </c>
      <c r="X255" s="21">
        <f t="shared" si="49"/>
        <v>0.51010813352139162</v>
      </c>
      <c r="Y255" s="26">
        <f t="shared" si="50"/>
        <v>0.51085246788855776</v>
      </c>
      <c r="AA255" s="34">
        <f t="shared" si="51"/>
        <v>6.6326623604750459E-2</v>
      </c>
    </row>
    <row r="256" spans="1:27" ht="20.100000000000001" customHeight="1" x14ac:dyDescent="0.25">
      <c r="A256" s="12" t="s">
        <v>261</v>
      </c>
      <c r="B256" s="6">
        <v>202.83333333333334</v>
      </c>
      <c r="C256" s="7">
        <v>166.5</v>
      </c>
      <c r="D256" s="7">
        <v>216.66666666666666</v>
      </c>
      <c r="E256" s="7">
        <v>184.83333333333334</v>
      </c>
      <c r="F256" s="7">
        <v>184</v>
      </c>
      <c r="G256" s="7">
        <v>179.66666666666666</v>
      </c>
      <c r="H256" s="7">
        <v>163.83333333333334</v>
      </c>
      <c r="I256" s="7">
        <v>176.16666666666666</v>
      </c>
      <c r="J256" s="7">
        <v>155</v>
      </c>
      <c r="K256" s="8">
        <v>173.5</v>
      </c>
      <c r="M256" s="21">
        <f t="shared" si="40"/>
        <v>0.21821767975614131</v>
      </c>
      <c r="N256" s="21">
        <f t="shared" si="41"/>
        <v>0.41191381495564006</v>
      </c>
      <c r="O256" s="21">
        <f t="shared" si="42"/>
        <v>0.42840512223515714</v>
      </c>
      <c r="P256" s="21">
        <f t="shared" si="43"/>
        <v>0.48784119106699758</v>
      </c>
      <c r="Q256" s="21">
        <f t="shared" si="52"/>
        <v>0.46360917248255235</v>
      </c>
      <c r="R256" s="21">
        <f t="shared" si="44"/>
        <v>0.40199739609929769</v>
      </c>
      <c r="T256" s="21">
        <f t="shared" si="45"/>
        <v>0.55193370165745848</v>
      </c>
      <c r="U256" s="21">
        <f t="shared" si="46"/>
        <v>0.35251112523839795</v>
      </c>
      <c r="V256" s="21">
        <f t="shared" si="47"/>
        <v>0.51065845570819512</v>
      </c>
      <c r="W256" s="21">
        <f t="shared" si="48"/>
        <v>0.52770843734398398</v>
      </c>
      <c r="X256" s="21">
        <f t="shared" si="49"/>
        <v>0.48942172073342738</v>
      </c>
      <c r="Y256" s="26">
        <f t="shared" si="50"/>
        <v>0.4864466881362926</v>
      </c>
      <c r="AA256" s="34">
        <f t="shared" si="51"/>
        <v>0.19203540844158845</v>
      </c>
    </row>
    <row r="257" spans="1:27" ht="20.100000000000001" customHeight="1" x14ac:dyDescent="0.25">
      <c r="A257" s="12" t="s">
        <v>262</v>
      </c>
      <c r="B257" s="6">
        <v>370.5</v>
      </c>
      <c r="C257" s="7">
        <v>238</v>
      </c>
      <c r="D257" s="7">
        <v>338.16666666666669</v>
      </c>
      <c r="E257" s="7">
        <v>353.16666666666669</v>
      </c>
      <c r="F257" s="7">
        <v>361</v>
      </c>
      <c r="G257" s="7">
        <v>319.33333333333331</v>
      </c>
      <c r="H257" s="7">
        <v>268</v>
      </c>
      <c r="I257" s="7">
        <v>281.33333333333331</v>
      </c>
      <c r="J257" s="7">
        <v>281.16666666666669</v>
      </c>
      <c r="K257" s="8">
        <v>272.83333333333331</v>
      </c>
      <c r="M257" s="21">
        <f t="shared" si="40"/>
        <v>0.39860139860139859</v>
      </c>
      <c r="N257" s="21">
        <f t="shared" si="41"/>
        <v>0.64290240811153365</v>
      </c>
      <c r="O257" s="21">
        <f t="shared" si="42"/>
        <v>0.84051222351571597</v>
      </c>
      <c r="P257" s="21">
        <f t="shared" si="43"/>
        <v>0.79801488833746903</v>
      </c>
      <c r="Q257" s="21">
        <f t="shared" si="52"/>
        <v>0.84097706879361922</v>
      </c>
      <c r="R257" s="21">
        <f t="shared" si="44"/>
        <v>0.70420159747194733</v>
      </c>
      <c r="T257" s="21">
        <f t="shared" si="45"/>
        <v>0.78895027624309388</v>
      </c>
      <c r="U257" s="21">
        <f t="shared" si="46"/>
        <v>0.67355371900826444</v>
      </c>
      <c r="V257" s="21">
        <f t="shared" si="47"/>
        <v>0.90762671719564192</v>
      </c>
      <c r="W257" s="21">
        <f t="shared" si="48"/>
        <v>0.84273589615576638</v>
      </c>
      <c r="X257" s="21">
        <f t="shared" si="49"/>
        <v>0.76962858486130692</v>
      </c>
      <c r="Y257" s="26">
        <f t="shared" si="50"/>
        <v>0.79649903869281469</v>
      </c>
      <c r="AA257" s="34">
        <f t="shared" si="51"/>
        <v>0.35088573615233892</v>
      </c>
    </row>
    <row r="258" spans="1:27" ht="20.100000000000001" customHeight="1" x14ac:dyDescent="0.25">
      <c r="A258" s="10" t="s">
        <v>263</v>
      </c>
      <c r="B258" s="6">
        <v>6684.833333333333</v>
      </c>
      <c r="C258" s="7">
        <v>526.83333333333337</v>
      </c>
      <c r="D258" s="7">
        <v>4133.666666666667</v>
      </c>
      <c r="E258" s="7">
        <v>1969.5</v>
      </c>
      <c r="F258" s="7">
        <v>2231.6666666666665</v>
      </c>
      <c r="G258" s="7">
        <v>2982.6666666666665</v>
      </c>
      <c r="H258" s="7">
        <v>708.16666666666663</v>
      </c>
      <c r="I258" s="7">
        <v>1395.8333333333333</v>
      </c>
      <c r="J258" s="7">
        <v>586.66666666666663</v>
      </c>
      <c r="K258" s="8">
        <v>708.16666666666663</v>
      </c>
      <c r="M258" s="21">
        <f t="shared" si="40"/>
        <v>7.191859422628653</v>
      </c>
      <c r="N258" s="21">
        <f t="shared" si="41"/>
        <v>7.8586818757921426</v>
      </c>
      <c r="O258" s="21">
        <f t="shared" si="42"/>
        <v>5.1959642995731468</v>
      </c>
      <c r="P258" s="21">
        <f t="shared" si="43"/>
        <v>2.1086848635235733</v>
      </c>
      <c r="Q258" s="21">
        <f t="shared" si="52"/>
        <v>1.7547357926221336</v>
      </c>
      <c r="R258" s="21">
        <f t="shared" si="44"/>
        <v>4.8219852508279306</v>
      </c>
      <c r="T258" s="21">
        <f t="shared" si="45"/>
        <v>1.7464088397790056</v>
      </c>
      <c r="U258" s="21">
        <f t="shared" si="46"/>
        <v>3.7561983471074378</v>
      </c>
      <c r="V258" s="21">
        <f t="shared" si="47"/>
        <v>8.4774988157271434</v>
      </c>
      <c r="W258" s="21">
        <f t="shared" si="48"/>
        <v>4.1812281577633552</v>
      </c>
      <c r="X258" s="21">
        <f t="shared" si="49"/>
        <v>1.997649271274095</v>
      </c>
      <c r="Y258" s="26">
        <f t="shared" si="50"/>
        <v>4.0317966863302077</v>
      </c>
      <c r="AA258" s="34">
        <f t="shared" si="51"/>
        <v>0.66288026996620819</v>
      </c>
    </row>
    <row r="259" spans="1:27" ht="20.100000000000001" customHeight="1" x14ac:dyDescent="0.25">
      <c r="A259" s="10" t="s">
        <v>264</v>
      </c>
      <c r="B259" s="6">
        <v>662.33333333333337</v>
      </c>
      <c r="C259" s="7">
        <v>277.5</v>
      </c>
      <c r="D259" s="7">
        <v>553</v>
      </c>
      <c r="E259" s="7">
        <v>454.16666666666669</v>
      </c>
      <c r="F259" s="7">
        <v>412.33333333333331</v>
      </c>
      <c r="G259" s="7">
        <v>389.66666666666669</v>
      </c>
      <c r="H259" s="7">
        <v>335.16666666666669</v>
      </c>
      <c r="I259" s="7">
        <v>357.16666666666669</v>
      </c>
      <c r="J259" s="7">
        <v>324.83333333333331</v>
      </c>
      <c r="K259" s="8">
        <v>358.16666666666669</v>
      </c>
      <c r="M259" s="21">
        <f t="shared" si="40"/>
        <v>0.71256948180025104</v>
      </c>
      <c r="N259" s="21">
        <f t="shared" si="41"/>
        <v>1.0513307984790874</v>
      </c>
      <c r="O259" s="21">
        <f t="shared" si="42"/>
        <v>0.96003104384943727</v>
      </c>
      <c r="P259" s="21">
        <f t="shared" si="43"/>
        <v>0.9980148883374691</v>
      </c>
      <c r="Q259" s="21">
        <f t="shared" si="52"/>
        <v>0.97158524426719839</v>
      </c>
      <c r="R259" s="21">
        <f t="shared" si="44"/>
        <v>0.93870629134668859</v>
      </c>
      <c r="T259" s="21">
        <f t="shared" si="45"/>
        <v>0.91988950276243087</v>
      </c>
      <c r="U259" s="21">
        <f t="shared" si="46"/>
        <v>0.86617927527018435</v>
      </c>
      <c r="V259" s="21">
        <f t="shared" si="47"/>
        <v>1.1075319753671247</v>
      </c>
      <c r="W259" s="21">
        <f t="shared" si="48"/>
        <v>1.069895157264104</v>
      </c>
      <c r="X259" s="21">
        <f t="shared" si="49"/>
        <v>1.0103432063939821</v>
      </c>
      <c r="Y259" s="26">
        <f t="shared" si="50"/>
        <v>0.99476782341156533</v>
      </c>
      <c r="AA259" s="34">
        <f t="shared" si="51"/>
        <v>0.47061655806899227</v>
      </c>
    </row>
    <row r="260" spans="1:27" ht="20.100000000000001" customHeight="1" x14ac:dyDescent="0.25">
      <c r="A260" s="10" t="s">
        <v>265</v>
      </c>
      <c r="B260" s="6">
        <v>440</v>
      </c>
      <c r="C260" s="7">
        <v>382.83333333333331</v>
      </c>
      <c r="D260" s="7">
        <v>504.83333333333331</v>
      </c>
      <c r="E260" s="7">
        <v>484</v>
      </c>
      <c r="F260" s="7">
        <v>383.33333333333331</v>
      </c>
      <c r="G260" s="7">
        <v>503</v>
      </c>
      <c r="H260" s="7">
        <v>370.5</v>
      </c>
      <c r="I260" s="7">
        <v>415.83333333333331</v>
      </c>
      <c r="J260" s="7">
        <v>437.16666666666669</v>
      </c>
      <c r="K260" s="8">
        <v>412.16666666666669</v>
      </c>
      <c r="M260" s="21">
        <f t="shared" si="40"/>
        <v>0.47337278106508873</v>
      </c>
      <c r="N260" s="21">
        <f t="shared" si="41"/>
        <v>0.95975918884664124</v>
      </c>
      <c r="O260" s="21">
        <f t="shared" si="42"/>
        <v>0.89251067132324402</v>
      </c>
      <c r="P260" s="21">
        <f t="shared" si="43"/>
        <v>1.1032258064516129</v>
      </c>
      <c r="Q260" s="21">
        <f t="shared" si="52"/>
        <v>1.3075772681954139</v>
      </c>
      <c r="R260" s="21">
        <f t="shared" si="44"/>
        <v>0.94728914317640012</v>
      </c>
      <c r="T260" s="21">
        <f t="shared" si="45"/>
        <v>1.2690607734806629</v>
      </c>
      <c r="U260" s="21">
        <f t="shared" si="46"/>
        <v>0.92307692307692302</v>
      </c>
      <c r="V260" s="21">
        <f t="shared" si="47"/>
        <v>1.4296541923259121</v>
      </c>
      <c r="W260" s="21">
        <f t="shared" si="48"/>
        <v>1.2456315526709936</v>
      </c>
      <c r="X260" s="21">
        <f t="shared" si="49"/>
        <v>1.1626704278326281</v>
      </c>
      <c r="Y260" s="26">
        <f t="shared" si="50"/>
        <v>1.2060187738774242</v>
      </c>
      <c r="AA260" s="34">
        <f t="shared" si="51"/>
        <v>0.14704041399926432</v>
      </c>
    </row>
    <row r="261" spans="1:27" ht="20.100000000000001" customHeight="1" x14ac:dyDescent="0.25">
      <c r="A261" s="10" t="s">
        <v>266</v>
      </c>
      <c r="B261" s="6">
        <v>587.33333333333337</v>
      </c>
      <c r="C261" s="7">
        <v>339</v>
      </c>
      <c r="D261" s="7">
        <v>527.66666666666663</v>
      </c>
      <c r="E261" s="7">
        <v>504</v>
      </c>
      <c r="F261" s="7">
        <v>477</v>
      </c>
      <c r="G261" s="7">
        <v>406</v>
      </c>
      <c r="H261" s="7">
        <v>403.83333333333331</v>
      </c>
      <c r="I261" s="7">
        <v>327</v>
      </c>
      <c r="J261" s="7">
        <v>418.66666666666669</v>
      </c>
      <c r="K261" s="8">
        <v>317</v>
      </c>
      <c r="M261" s="21">
        <f t="shared" si="40"/>
        <v>0.63188093957324731</v>
      </c>
      <c r="N261" s="21">
        <f t="shared" si="41"/>
        <v>1.003168567807351</v>
      </c>
      <c r="O261" s="21">
        <f t="shared" si="42"/>
        <v>1.1105937136204889</v>
      </c>
      <c r="P261" s="21">
        <f t="shared" si="43"/>
        <v>1.2024813895781639</v>
      </c>
      <c r="Q261" s="21">
        <f t="shared" si="52"/>
        <v>1.2522432701894319</v>
      </c>
      <c r="R261" s="21">
        <f t="shared" si="44"/>
        <v>1.0400735761537365</v>
      </c>
      <c r="T261" s="21">
        <f t="shared" si="45"/>
        <v>1.123756906077348</v>
      </c>
      <c r="U261" s="21">
        <f t="shared" si="46"/>
        <v>0.96122059758423384</v>
      </c>
      <c r="V261" s="21">
        <f t="shared" si="47"/>
        <v>1.1539554713405968</v>
      </c>
      <c r="W261" s="21">
        <f t="shared" si="48"/>
        <v>0.97953070394408392</v>
      </c>
      <c r="X261" s="21">
        <f t="shared" si="49"/>
        <v>0.89421720733427368</v>
      </c>
      <c r="Y261" s="26">
        <f t="shared" si="50"/>
        <v>1.0225361772561072</v>
      </c>
      <c r="AA261" s="34">
        <f t="shared" si="51"/>
        <v>0.88855674650952099</v>
      </c>
    </row>
    <row r="262" spans="1:27" ht="20.100000000000001" customHeight="1" x14ac:dyDescent="0.25">
      <c r="A262" s="10" t="s">
        <v>267</v>
      </c>
      <c r="B262" s="6">
        <v>356.33333333333331</v>
      </c>
      <c r="C262" s="7">
        <v>272.83333333333331</v>
      </c>
      <c r="D262" s="7">
        <v>682.33333333333337</v>
      </c>
      <c r="E262" s="7">
        <v>192</v>
      </c>
      <c r="F262" s="7">
        <v>505.33333333333331</v>
      </c>
      <c r="G262" s="7">
        <v>234.5</v>
      </c>
      <c r="H262" s="7">
        <v>545.33333333333337</v>
      </c>
      <c r="I262" s="7">
        <v>356.5</v>
      </c>
      <c r="J262" s="7">
        <v>495.33333333333331</v>
      </c>
      <c r="K262" s="8">
        <v>385.33333333333331</v>
      </c>
      <c r="M262" s="21">
        <f t="shared" si="40"/>
        <v>0.38336022951407567</v>
      </c>
      <c r="N262" s="21">
        <f t="shared" si="41"/>
        <v>1.2972116603295312</v>
      </c>
      <c r="O262" s="21">
        <f t="shared" si="42"/>
        <v>1.1765618936748157</v>
      </c>
      <c r="P262" s="21">
        <f t="shared" si="43"/>
        <v>1.6238213399503725</v>
      </c>
      <c r="Q262" s="21">
        <f t="shared" si="52"/>
        <v>1.4815553339980061</v>
      </c>
      <c r="R262" s="21">
        <f t="shared" si="44"/>
        <v>1.1925020914933602</v>
      </c>
      <c r="T262" s="21">
        <f t="shared" si="45"/>
        <v>0.90441988950276231</v>
      </c>
      <c r="U262" s="21">
        <f t="shared" si="46"/>
        <v>0.36617927527018435</v>
      </c>
      <c r="V262" s="21">
        <f t="shared" si="47"/>
        <v>0.66650876361913791</v>
      </c>
      <c r="W262" s="21">
        <f t="shared" si="48"/>
        <v>1.0678981527708438</v>
      </c>
      <c r="X262" s="21">
        <f t="shared" si="49"/>
        <v>1.086976962858486</v>
      </c>
      <c r="Y262" s="26">
        <f t="shared" si="50"/>
        <v>0.818396608804283</v>
      </c>
      <c r="AA262" s="34">
        <f t="shared" si="51"/>
        <v>0.18118505405701518</v>
      </c>
    </row>
    <row r="263" spans="1:27" ht="20.100000000000001" customHeight="1" x14ac:dyDescent="0.25">
      <c r="A263" s="10" t="s">
        <v>268</v>
      </c>
      <c r="B263" s="6">
        <v>553.83333333333337</v>
      </c>
      <c r="C263" s="7">
        <v>414.5</v>
      </c>
      <c r="D263" s="7">
        <v>553.5</v>
      </c>
      <c r="E263" s="7">
        <v>370.33333333333331</v>
      </c>
      <c r="F263" s="7">
        <v>463.83333333333331</v>
      </c>
      <c r="G263" s="7">
        <v>478.33333333333331</v>
      </c>
      <c r="H263" s="7">
        <v>497.5</v>
      </c>
      <c r="I263" s="7">
        <v>448.83333333333331</v>
      </c>
      <c r="J263" s="7">
        <v>658.66666666666663</v>
      </c>
      <c r="K263" s="8">
        <v>534.66666666666663</v>
      </c>
      <c r="M263" s="21">
        <f t="shared" si="40"/>
        <v>0.59584005737851897</v>
      </c>
      <c r="N263" s="21">
        <f t="shared" si="41"/>
        <v>1.0522813688212929</v>
      </c>
      <c r="O263" s="21">
        <f t="shared" si="42"/>
        <v>1.0799379123011252</v>
      </c>
      <c r="P263" s="21">
        <f t="shared" si="43"/>
        <v>1.4813895781637718</v>
      </c>
      <c r="Q263" s="21">
        <f t="shared" si="52"/>
        <v>1.9700897308075773</v>
      </c>
      <c r="R263" s="21">
        <f t="shared" si="44"/>
        <v>1.2359077294944574</v>
      </c>
      <c r="T263" s="21">
        <f t="shared" si="45"/>
        <v>1.3740331491712707</v>
      </c>
      <c r="U263" s="21">
        <f t="shared" si="46"/>
        <v>0.70629370629370625</v>
      </c>
      <c r="V263" s="21">
        <f t="shared" si="47"/>
        <v>1.3595452392231171</v>
      </c>
      <c r="W263" s="21">
        <f t="shared" si="48"/>
        <v>1.344483275087369</v>
      </c>
      <c r="X263" s="21">
        <f t="shared" si="49"/>
        <v>1.5082275505406675</v>
      </c>
      <c r="Y263" s="26">
        <f t="shared" si="50"/>
        <v>1.258516584063226</v>
      </c>
      <c r="AA263" s="34">
        <f t="shared" si="51"/>
        <v>0.93548345424540413</v>
      </c>
    </row>
    <row r="264" spans="1:27" ht="20.100000000000001" customHeight="1" x14ac:dyDescent="0.25">
      <c r="A264" s="10" t="s">
        <v>269</v>
      </c>
      <c r="B264" s="6">
        <v>2086</v>
      </c>
      <c r="C264" s="7">
        <v>1112.3333333333333</v>
      </c>
      <c r="D264" s="7">
        <v>2501.6666666666665</v>
      </c>
      <c r="E264" s="7">
        <v>1118.5</v>
      </c>
      <c r="F264" s="7">
        <v>1354.3333333333333</v>
      </c>
      <c r="G264" s="7">
        <v>1234</v>
      </c>
      <c r="H264" s="7">
        <v>1384.5</v>
      </c>
      <c r="I264" s="7">
        <v>1211.1666666666667</v>
      </c>
      <c r="J264" s="7">
        <v>1126.1666666666667</v>
      </c>
      <c r="K264" s="8">
        <v>1124.8333333333333</v>
      </c>
      <c r="M264" s="21">
        <f t="shared" ref="M264:M310" si="53">B264/B$301</f>
        <v>2.2442173211403982</v>
      </c>
      <c r="N264" s="21">
        <f t="shared" ref="N264:N310" si="54">D264/D$301</f>
        <v>4.7560202788339669</v>
      </c>
      <c r="O264" s="21">
        <f t="shared" ref="O264:O310" si="55">F264/F$301</f>
        <v>3.1532790065968177</v>
      </c>
      <c r="P264" s="21">
        <f t="shared" ref="P264:P310" si="56">H264/H$301</f>
        <v>4.1225806451612907</v>
      </c>
      <c r="Q264" s="21">
        <f t="shared" si="52"/>
        <v>3.3683948155533403</v>
      </c>
      <c r="R264" s="21">
        <f t="shared" ref="R264:R310" si="57">AVERAGE(M264:Q264)</f>
        <v>3.5288984134571626</v>
      </c>
      <c r="T264" s="21">
        <f t="shared" ref="T264:T310" si="58">C264/C$301</f>
        <v>3.6872928176795576</v>
      </c>
      <c r="U264" s="21">
        <f t="shared" ref="U264:U310" si="59">E264/E$301</f>
        <v>2.1331849968213601</v>
      </c>
      <c r="V264" s="21">
        <f t="shared" ref="V264:V310" si="60">G264/G$301</f>
        <v>3.5073424917100904</v>
      </c>
      <c r="W264" s="21">
        <f t="shared" ref="W264:W310" si="61">I264/I$301</f>
        <v>3.6280579131303048</v>
      </c>
      <c r="X264" s="21">
        <f t="shared" ref="X264:X310" si="62">K264/K$301</f>
        <v>3.17301363422661</v>
      </c>
      <c r="Y264" s="26">
        <f t="shared" ref="Y264:Y310" si="63">AVERAGE(T264:X264)</f>
        <v>3.2257783707135843</v>
      </c>
      <c r="AA264" s="34">
        <f t="shared" ref="AA264:AA310" si="64">_xlfn.T.TEST(M264:Q264,T264:X264,2,2)</f>
        <v>0.57314715072818512</v>
      </c>
    </row>
    <row r="265" spans="1:27" ht="20.100000000000001" customHeight="1" x14ac:dyDescent="0.25">
      <c r="A265" s="5" t="s">
        <v>270</v>
      </c>
      <c r="B265" s="6">
        <v>390.33333333333331</v>
      </c>
      <c r="C265" s="7">
        <v>295.16666666666669</v>
      </c>
      <c r="D265" s="7">
        <v>408.16666666666669</v>
      </c>
      <c r="E265" s="7">
        <v>413.5</v>
      </c>
      <c r="F265" s="7">
        <v>341.5</v>
      </c>
      <c r="G265" s="7">
        <v>393.16666666666669</v>
      </c>
      <c r="H265" s="7">
        <v>327.16666666666669</v>
      </c>
      <c r="I265" s="7">
        <v>362.5</v>
      </c>
      <c r="J265" s="7">
        <v>357.5</v>
      </c>
      <c r="K265" s="8">
        <v>309.16666666666669</v>
      </c>
      <c r="M265" s="21">
        <f t="shared" si="53"/>
        <v>0.41993903532365068</v>
      </c>
      <c r="N265" s="21">
        <f t="shared" si="54"/>
        <v>0.77598225602027882</v>
      </c>
      <c r="O265" s="21">
        <f t="shared" si="55"/>
        <v>0.79511059371362047</v>
      </c>
      <c r="P265" s="21">
        <f t="shared" si="56"/>
        <v>0.97419354838709693</v>
      </c>
      <c r="Q265" s="21">
        <f t="shared" si="52"/>
        <v>1.0692921236291126</v>
      </c>
      <c r="R265" s="21">
        <f t="shared" si="57"/>
        <v>0.80690351141475181</v>
      </c>
      <c r="T265" s="21">
        <f t="shared" si="58"/>
        <v>0.9784530386740331</v>
      </c>
      <c r="U265" s="21">
        <f t="shared" si="59"/>
        <v>0.78862047043865224</v>
      </c>
      <c r="V265" s="21">
        <f t="shared" si="60"/>
        <v>1.1174798673614401</v>
      </c>
      <c r="W265" s="21">
        <f t="shared" si="61"/>
        <v>1.0858711932101848</v>
      </c>
      <c r="X265" s="21">
        <f t="shared" si="62"/>
        <v>0.87212035731076643</v>
      </c>
      <c r="Y265" s="26">
        <f t="shared" si="63"/>
        <v>0.96850898539901531</v>
      </c>
      <c r="AA265" s="34">
        <f t="shared" si="64"/>
        <v>0.24079867572666824</v>
      </c>
    </row>
    <row r="266" spans="1:27" ht="20.100000000000001" customHeight="1" x14ac:dyDescent="0.25">
      <c r="A266" s="5" t="s">
        <v>271</v>
      </c>
      <c r="B266" s="6">
        <v>1014.5</v>
      </c>
      <c r="C266" s="7">
        <v>736.5</v>
      </c>
      <c r="D266" s="7">
        <v>962.33333333333337</v>
      </c>
      <c r="E266" s="7">
        <v>921.83333333333337</v>
      </c>
      <c r="F266" s="7">
        <v>727.33333333333337</v>
      </c>
      <c r="G266" s="7">
        <v>860.83333333333337</v>
      </c>
      <c r="H266" s="7">
        <v>701.33333333333337</v>
      </c>
      <c r="I266" s="7">
        <v>731.5</v>
      </c>
      <c r="J266" s="7">
        <v>701.16666666666663</v>
      </c>
      <c r="K266" s="8">
        <v>660.5</v>
      </c>
      <c r="M266" s="21">
        <f t="shared" si="53"/>
        <v>1.0914470145239377</v>
      </c>
      <c r="N266" s="21">
        <f t="shared" si="54"/>
        <v>1.829531051964512</v>
      </c>
      <c r="O266" s="21">
        <f t="shared" si="55"/>
        <v>1.6934419868063642</v>
      </c>
      <c r="P266" s="21">
        <f t="shared" si="56"/>
        <v>2.0883374689826306</v>
      </c>
      <c r="Q266" s="21">
        <f t="shared" si="52"/>
        <v>2.097208374875374</v>
      </c>
      <c r="R266" s="21">
        <f t="shared" si="57"/>
        <v>1.7599931794305637</v>
      </c>
      <c r="T266" s="21">
        <f t="shared" si="58"/>
        <v>2.4414364640883974</v>
      </c>
      <c r="U266" s="21">
        <f t="shared" si="59"/>
        <v>1.7581055308328035</v>
      </c>
      <c r="V266" s="21">
        <f t="shared" si="60"/>
        <v>2.4467077214590245</v>
      </c>
      <c r="W266" s="21">
        <f t="shared" si="61"/>
        <v>2.1912131802296555</v>
      </c>
      <c r="X266" s="21">
        <f t="shared" si="62"/>
        <v>1.8631875881523272</v>
      </c>
      <c r="Y266" s="26">
        <f t="shared" si="63"/>
        <v>2.1401300969524417</v>
      </c>
      <c r="AA266" s="34">
        <f t="shared" si="64"/>
        <v>0.14174936975999533</v>
      </c>
    </row>
    <row r="267" spans="1:27" ht="20.100000000000001" customHeight="1" x14ac:dyDescent="0.25">
      <c r="A267" s="5" t="s">
        <v>272</v>
      </c>
      <c r="B267" s="6">
        <v>489.33333333333331</v>
      </c>
      <c r="C267" s="7">
        <v>567</v>
      </c>
      <c r="D267" s="7">
        <v>537.83333333333337</v>
      </c>
      <c r="E267" s="7">
        <v>677.33333333333337</v>
      </c>
      <c r="F267" s="7">
        <v>460.5</v>
      </c>
      <c r="G267" s="7">
        <v>660</v>
      </c>
      <c r="H267" s="7">
        <v>509.83333333333331</v>
      </c>
      <c r="I267" s="7">
        <v>604.66666666666663</v>
      </c>
      <c r="J267" s="7">
        <v>560.33333333333337</v>
      </c>
      <c r="K267" s="8">
        <v>576.5</v>
      </c>
      <c r="M267" s="21">
        <f t="shared" si="53"/>
        <v>0.52644791106329569</v>
      </c>
      <c r="N267" s="21">
        <f t="shared" si="54"/>
        <v>1.0224968314321927</v>
      </c>
      <c r="O267" s="21">
        <f t="shared" si="55"/>
        <v>1.0721769499417928</v>
      </c>
      <c r="P267" s="21">
        <f t="shared" si="56"/>
        <v>1.5181141439205956</v>
      </c>
      <c r="Q267" s="21">
        <f t="shared" ref="Q267:Q310" si="65">J267/J$301</f>
        <v>1.6759720837487539</v>
      </c>
      <c r="R267" s="21">
        <f t="shared" si="57"/>
        <v>1.163041584021326</v>
      </c>
      <c r="T267" s="21">
        <f t="shared" si="58"/>
        <v>1.8795580110497236</v>
      </c>
      <c r="U267" s="21">
        <f t="shared" si="59"/>
        <v>1.2917991099809281</v>
      </c>
      <c r="V267" s="21">
        <f t="shared" si="60"/>
        <v>1.8758882046423497</v>
      </c>
      <c r="W267" s="21">
        <f t="shared" si="61"/>
        <v>1.8112830753869196</v>
      </c>
      <c r="X267" s="21">
        <f t="shared" si="62"/>
        <v>1.6262341325811001</v>
      </c>
      <c r="Y267" s="26">
        <f t="shared" si="63"/>
        <v>1.6969525067282043</v>
      </c>
      <c r="AA267" s="34">
        <f t="shared" si="64"/>
        <v>4.982290142408341E-2</v>
      </c>
    </row>
    <row r="268" spans="1:27" ht="20.100000000000001" customHeight="1" x14ac:dyDescent="0.25">
      <c r="A268" s="9" t="s">
        <v>273</v>
      </c>
      <c r="B268" s="6">
        <v>907</v>
      </c>
      <c r="C268" s="7">
        <v>471</v>
      </c>
      <c r="D268" s="7">
        <v>763.83333333333337</v>
      </c>
      <c r="E268" s="7">
        <v>623.83333333333337</v>
      </c>
      <c r="F268" s="7">
        <v>894.33333333333337</v>
      </c>
      <c r="G268" s="7">
        <v>555</v>
      </c>
      <c r="H268" s="7">
        <v>660.66666666666663</v>
      </c>
      <c r="I268" s="7">
        <v>453.16666666666669</v>
      </c>
      <c r="J268" s="7">
        <v>753.5</v>
      </c>
      <c r="K268" s="8">
        <v>397.5</v>
      </c>
      <c r="M268" s="21">
        <f t="shared" si="53"/>
        <v>0.97579343733189883</v>
      </c>
      <c r="N268" s="21">
        <f t="shared" si="54"/>
        <v>1.4521546261089988</v>
      </c>
      <c r="O268" s="21">
        <f t="shared" si="55"/>
        <v>2.0822662010089252</v>
      </c>
      <c r="P268" s="21">
        <f t="shared" si="56"/>
        <v>1.9672456575682382</v>
      </c>
      <c r="Q268" s="21">
        <f t="shared" si="65"/>
        <v>2.253738783649053</v>
      </c>
      <c r="R268" s="21">
        <f t="shared" si="57"/>
        <v>1.746239741133423</v>
      </c>
      <c r="T268" s="21">
        <f t="shared" si="58"/>
        <v>1.5613259668508286</v>
      </c>
      <c r="U268" s="21">
        <f t="shared" si="59"/>
        <v>1.1897647806738716</v>
      </c>
      <c r="V268" s="21">
        <f t="shared" si="60"/>
        <v>1.5774514448128849</v>
      </c>
      <c r="W268" s="21">
        <f t="shared" si="61"/>
        <v>1.3574638042935598</v>
      </c>
      <c r="X268" s="21">
        <f t="shared" si="62"/>
        <v>1.1212976022566996</v>
      </c>
      <c r="Y268" s="26">
        <f t="shared" si="63"/>
        <v>1.361460719777569</v>
      </c>
      <c r="AA268" s="34">
        <f t="shared" si="64"/>
        <v>0.16575503175892359</v>
      </c>
    </row>
    <row r="269" spans="1:27" ht="20.100000000000001" customHeight="1" x14ac:dyDescent="0.25">
      <c r="A269" s="12" t="s">
        <v>274</v>
      </c>
      <c r="B269" s="6">
        <v>25213.5</v>
      </c>
      <c r="C269" s="7">
        <v>13864.166666666666</v>
      </c>
      <c r="D269" s="7">
        <v>24371.833333333332</v>
      </c>
      <c r="E269" s="7">
        <v>17622</v>
      </c>
      <c r="F269" s="7">
        <v>22426.833333333332</v>
      </c>
      <c r="G269" s="7">
        <v>18937.5</v>
      </c>
      <c r="H269" s="7">
        <v>19110.166666666668</v>
      </c>
      <c r="I269" s="7">
        <v>18714.833333333332</v>
      </c>
      <c r="J269" s="7">
        <v>14790.166666666666</v>
      </c>
      <c r="K269" s="8">
        <v>14636.166666666666</v>
      </c>
      <c r="M269" s="21">
        <f t="shared" si="53"/>
        <v>27.125874125874127</v>
      </c>
      <c r="N269" s="21">
        <f t="shared" si="54"/>
        <v>46.334283903675534</v>
      </c>
      <c r="O269" s="21">
        <f t="shared" si="55"/>
        <v>52.216142801707406</v>
      </c>
      <c r="P269" s="21">
        <f t="shared" si="56"/>
        <v>56.903722084367253</v>
      </c>
      <c r="Q269" s="21">
        <f t="shared" si="65"/>
        <v>44.237786640079761</v>
      </c>
      <c r="R269" s="21">
        <f t="shared" si="57"/>
        <v>45.363561911140813</v>
      </c>
      <c r="T269" s="21">
        <f t="shared" si="58"/>
        <v>45.958563535911594</v>
      </c>
      <c r="U269" s="21">
        <f t="shared" si="59"/>
        <v>33.608391608391607</v>
      </c>
      <c r="V269" s="21">
        <f t="shared" si="60"/>
        <v>53.825201326385603</v>
      </c>
      <c r="W269" s="21">
        <f t="shared" si="61"/>
        <v>56.060409385921119</v>
      </c>
      <c r="X269" s="21">
        <f t="shared" si="62"/>
        <v>41.28678890456041</v>
      </c>
      <c r="Y269" s="26">
        <f t="shared" si="63"/>
        <v>46.147870952234065</v>
      </c>
      <c r="AA269" s="34">
        <f t="shared" si="64"/>
        <v>0.90737186655598223</v>
      </c>
    </row>
    <row r="270" spans="1:27" ht="20.100000000000001" customHeight="1" x14ac:dyDescent="0.25">
      <c r="A270" s="12" t="s">
        <v>275</v>
      </c>
      <c r="B270" s="6">
        <v>31775.5</v>
      </c>
      <c r="C270" s="7">
        <v>6421.666666666667</v>
      </c>
      <c r="D270" s="7">
        <v>24605</v>
      </c>
      <c r="E270" s="7">
        <v>12215.5</v>
      </c>
      <c r="F270" s="7">
        <v>20206.5</v>
      </c>
      <c r="G270" s="7">
        <v>9934.1666666666661</v>
      </c>
      <c r="H270" s="7">
        <v>13262.166666666666</v>
      </c>
      <c r="I270" s="7">
        <v>8193</v>
      </c>
      <c r="J270" s="7">
        <v>11327</v>
      </c>
      <c r="K270" s="8">
        <v>5491</v>
      </c>
      <c r="M270" s="21">
        <f t="shared" si="53"/>
        <v>34.185583647122108</v>
      </c>
      <c r="N270" s="21">
        <f t="shared" si="54"/>
        <v>46.777566539923953</v>
      </c>
      <c r="O270" s="21">
        <f t="shared" si="55"/>
        <v>47.046565774155994</v>
      </c>
      <c r="P270" s="21">
        <f t="shared" si="56"/>
        <v>39.490322580645163</v>
      </c>
      <c r="Q270" s="21">
        <f t="shared" si="65"/>
        <v>33.879361914257231</v>
      </c>
      <c r="R270" s="21">
        <f t="shared" si="57"/>
        <v>40.275880091220891</v>
      </c>
      <c r="T270" s="21">
        <f t="shared" si="58"/>
        <v>21.287292817679557</v>
      </c>
      <c r="U270" s="21">
        <f t="shared" si="59"/>
        <v>23.297202797202797</v>
      </c>
      <c r="V270" s="21">
        <f t="shared" si="60"/>
        <v>28.235433443865467</v>
      </c>
      <c r="W270" s="21">
        <f t="shared" si="61"/>
        <v>24.542186719920121</v>
      </c>
      <c r="X270" s="21">
        <f t="shared" si="62"/>
        <v>15.489421720733427</v>
      </c>
      <c r="Y270" s="26">
        <f t="shared" si="63"/>
        <v>22.570307499880276</v>
      </c>
      <c r="AA270" s="34">
        <f t="shared" si="64"/>
        <v>1.1093678154923893E-3</v>
      </c>
    </row>
    <row r="271" spans="1:27" ht="20.100000000000001" customHeight="1" x14ac:dyDescent="0.25">
      <c r="A271" s="10" t="s">
        <v>276</v>
      </c>
      <c r="B271" s="6">
        <v>213.5</v>
      </c>
      <c r="C271" s="7">
        <v>182.5</v>
      </c>
      <c r="D271" s="7">
        <v>228.16666666666666</v>
      </c>
      <c r="E271" s="7">
        <v>242.33333333333334</v>
      </c>
      <c r="F271" s="7">
        <v>185.33333333333334</v>
      </c>
      <c r="G271" s="7">
        <v>219.83333333333334</v>
      </c>
      <c r="H271" s="7">
        <v>171</v>
      </c>
      <c r="I271" s="7">
        <v>214</v>
      </c>
      <c r="J271" s="7">
        <v>175.33333333333334</v>
      </c>
      <c r="K271" s="8">
        <v>207.5</v>
      </c>
      <c r="M271" s="21">
        <f t="shared" si="53"/>
        <v>0.22969338353953739</v>
      </c>
      <c r="N271" s="21">
        <f t="shared" si="54"/>
        <v>0.43377693282636248</v>
      </c>
      <c r="O271" s="21">
        <f t="shared" si="55"/>
        <v>0.43150950717889019</v>
      </c>
      <c r="P271" s="21">
        <f t="shared" si="56"/>
        <v>0.50918114143920601</v>
      </c>
      <c r="Q271" s="21">
        <f t="shared" si="65"/>
        <v>0.52442671984047862</v>
      </c>
      <c r="R271" s="21">
        <f t="shared" si="57"/>
        <v>0.425717536964895</v>
      </c>
      <c r="T271" s="21">
        <f t="shared" si="58"/>
        <v>0.60497237569060769</v>
      </c>
      <c r="U271" s="21">
        <f t="shared" si="59"/>
        <v>0.46217418944691668</v>
      </c>
      <c r="V271" s="21">
        <f t="shared" si="60"/>
        <v>0.62482235907153016</v>
      </c>
      <c r="W271" s="21">
        <f t="shared" si="61"/>
        <v>0.64103844233649532</v>
      </c>
      <c r="X271" s="21">
        <f t="shared" si="62"/>
        <v>0.58533145275035259</v>
      </c>
      <c r="Y271" s="26">
        <f t="shared" si="63"/>
        <v>0.58366776385918051</v>
      </c>
      <c r="AA271" s="34">
        <f t="shared" si="64"/>
        <v>3.3032357484649548E-2</v>
      </c>
    </row>
    <row r="272" spans="1:27" ht="20.100000000000001" customHeight="1" x14ac:dyDescent="0.25">
      <c r="A272" s="5" t="s">
        <v>277</v>
      </c>
      <c r="B272" s="6">
        <v>2017.6666666666667</v>
      </c>
      <c r="C272" s="7">
        <v>454.5</v>
      </c>
      <c r="D272" s="7">
        <v>2221.8333333333335</v>
      </c>
      <c r="E272" s="7">
        <v>1324.1666666666667</v>
      </c>
      <c r="F272" s="7">
        <v>1646.5</v>
      </c>
      <c r="G272" s="7">
        <v>1311.1666666666667</v>
      </c>
      <c r="H272" s="7">
        <v>1697.1666666666667</v>
      </c>
      <c r="I272" s="7">
        <v>1515.8333333333333</v>
      </c>
      <c r="J272" s="7">
        <v>1098.6666666666667</v>
      </c>
      <c r="K272" s="8">
        <v>1513.5</v>
      </c>
      <c r="M272" s="21">
        <f t="shared" si="53"/>
        <v>2.1707010937780171</v>
      </c>
      <c r="N272" s="21">
        <f t="shared" si="54"/>
        <v>4.2240177439797213</v>
      </c>
      <c r="O272" s="21">
        <f t="shared" si="55"/>
        <v>3.8335273573923168</v>
      </c>
      <c r="P272" s="21">
        <f t="shared" si="56"/>
        <v>5.0535980148883377</v>
      </c>
      <c r="Q272" s="21">
        <f t="shared" si="65"/>
        <v>3.2861415752741778</v>
      </c>
      <c r="R272" s="21">
        <f t="shared" si="57"/>
        <v>3.7135971570625146</v>
      </c>
      <c r="T272" s="21">
        <f t="shared" si="58"/>
        <v>1.5066298342541435</v>
      </c>
      <c r="U272" s="21">
        <f t="shared" si="59"/>
        <v>2.525429116338207</v>
      </c>
      <c r="V272" s="21">
        <f t="shared" si="60"/>
        <v>3.7266698247276175</v>
      </c>
      <c r="W272" s="21">
        <f t="shared" si="61"/>
        <v>4.5406889665501744</v>
      </c>
      <c r="X272" s="21">
        <f t="shared" si="62"/>
        <v>4.2693935119887163</v>
      </c>
      <c r="Y272" s="26">
        <f t="shared" si="63"/>
        <v>3.3137622507717714</v>
      </c>
      <c r="AA272" s="34">
        <f t="shared" si="64"/>
        <v>0.60623176062220419</v>
      </c>
    </row>
    <row r="273" spans="1:27" ht="20.100000000000001" customHeight="1" x14ac:dyDescent="0.25">
      <c r="A273" s="5" t="s">
        <v>278</v>
      </c>
      <c r="B273" s="6">
        <v>426.5</v>
      </c>
      <c r="C273" s="7">
        <v>362.16666666666669</v>
      </c>
      <c r="D273" s="7">
        <v>428.33333333333331</v>
      </c>
      <c r="E273" s="7">
        <v>374.66666666666669</v>
      </c>
      <c r="F273" s="7">
        <v>347.33333333333331</v>
      </c>
      <c r="G273" s="7">
        <v>370.66666666666669</v>
      </c>
      <c r="H273" s="7">
        <v>370.5</v>
      </c>
      <c r="I273" s="7">
        <v>328.66666666666669</v>
      </c>
      <c r="J273" s="7">
        <v>370.5</v>
      </c>
      <c r="K273" s="8">
        <v>361.83333333333331</v>
      </c>
      <c r="M273" s="21">
        <f t="shared" si="53"/>
        <v>0.45884884346422811</v>
      </c>
      <c r="N273" s="21">
        <f t="shared" si="54"/>
        <v>0.81432192648922685</v>
      </c>
      <c r="O273" s="21">
        <f t="shared" si="55"/>
        <v>0.80869227784245246</v>
      </c>
      <c r="P273" s="21">
        <f t="shared" si="56"/>
        <v>1.1032258064516129</v>
      </c>
      <c r="Q273" s="21">
        <f t="shared" si="65"/>
        <v>1.1081754735792624</v>
      </c>
      <c r="R273" s="21">
        <f t="shared" si="57"/>
        <v>0.85865286556535647</v>
      </c>
      <c r="T273" s="21">
        <f t="shared" si="58"/>
        <v>1.2005524861878454</v>
      </c>
      <c r="U273" s="21">
        <f t="shared" si="59"/>
        <v>0.71455816910362369</v>
      </c>
      <c r="V273" s="21">
        <f t="shared" si="60"/>
        <v>1.0535291331122691</v>
      </c>
      <c r="W273" s="21">
        <f t="shared" si="61"/>
        <v>0.98452321517723429</v>
      </c>
      <c r="X273" s="21">
        <f t="shared" si="62"/>
        <v>1.0206864127879642</v>
      </c>
      <c r="Y273" s="26">
        <f t="shared" si="63"/>
        <v>0.99476988327378746</v>
      </c>
      <c r="AA273" s="34">
        <f t="shared" si="64"/>
        <v>0.37041524342159154</v>
      </c>
    </row>
    <row r="274" spans="1:27" ht="20.100000000000001" customHeight="1" x14ac:dyDescent="0.25">
      <c r="A274" s="12" t="s">
        <v>279</v>
      </c>
      <c r="B274" s="6">
        <v>267.83333333333331</v>
      </c>
      <c r="C274" s="7">
        <v>187.5</v>
      </c>
      <c r="D274" s="7">
        <v>261.66666666666669</v>
      </c>
      <c r="E274" s="7">
        <v>301.5</v>
      </c>
      <c r="F274" s="7">
        <v>196.5</v>
      </c>
      <c r="G274" s="7">
        <v>225</v>
      </c>
      <c r="H274" s="7">
        <v>189.66666666666666</v>
      </c>
      <c r="I274" s="7">
        <v>205.33333333333334</v>
      </c>
      <c r="J274" s="7">
        <v>190.66666666666666</v>
      </c>
      <c r="K274" s="8">
        <v>204</v>
      </c>
      <c r="M274" s="21">
        <f t="shared" si="53"/>
        <v>0.28814774968621121</v>
      </c>
      <c r="N274" s="21">
        <f t="shared" si="54"/>
        <v>0.49746514575411915</v>
      </c>
      <c r="O274" s="21">
        <f t="shared" si="55"/>
        <v>0.45750873108265427</v>
      </c>
      <c r="P274" s="21">
        <f t="shared" si="56"/>
        <v>0.5647642679900744</v>
      </c>
      <c r="Q274" s="21">
        <f t="shared" si="65"/>
        <v>0.57028913260219338</v>
      </c>
      <c r="R274" s="21">
        <f t="shared" si="57"/>
        <v>0.47563500542305048</v>
      </c>
      <c r="T274" s="21">
        <f t="shared" si="58"/>
        <v>0.62154696132596676</v>
      </c>
      <c r="U274" s="21">
        <f t="shared" si="59"/>
        <v>0.57501589319771129</v>
      </c>
      <c r="V274" s="21">
        <f t="shared" si="60"/>
        <v>0.63950734249171015</v>
      </c>
      <c r="W274" s="21">
        <f t="shared" si="61"/>
        <v>0.61507738392411393</v>
      </c>
      <c r="X274" s="21">
        <f t="shared" si="62"/>
        <v>0.57545839210155147</v>
      </c>
      <c r="Y274" s="26">
        <f t="shared" si="63"/>
        <v>0.60532119460821077</v>
      </c>
      <c r="AA274" s="34">
        <f t="shared" si="64"/>
        <v>4.0153380140090671E-2</v>
      </c>
    </row>
    <row r="275" spans="1:27" ht="20.100000000000001" customHeight="1" x14ac:dyDescent="0.25">
      <c r="A275" s="9" t="s">
        <v>280</v>
      </c>
      <c r="B275" s="6">
        <v>273.83333333333331</v>
      </c>
      <c r="C275" s="7">
        <v>232.16666666666666</v>
      </c>
      <c r="D275" s="7">
        <v>256.83333333333331</v>
      </c>
      <c r="E275" s="7">
        <v>261.83333333333331</v>
      </c>
      <c r="F275" s="7">
        <v>185.66666666666666</v>
      </c>
      <c r="G275" s="7">
        <v>214.33333333333334</v>
      </c>
      <c r="H275" s="7">
        <v>242.16666666666666</v>
      </c>
      <c r="I275" s="7">
        <v>189.83333333333334</v>
      </c>
      <c r="J275" s="7">
        <v>226.83333333333334</v>
      </c>
      <c r="K275" s="8">
        <v>180.33333333333334</v>
      </c>
      <c r="M275" s="21">
        <f t="shared" si="53"/>
        <v>0.29460283306437152</v>
      </c>
      <c r="N275" s="21">
        <f t="shared" si="54"/>
        <v>0.48827629911280096</v>
      </c>
      <c r="O275" s="21">
        <f t="shared" si="55"/>
        <v>0.43228560341482342</v>
      </c>
      <c r="P275" s="21">
        <f t="shared" si="56"/>
        <v>0.72109181141439205</v>
      </c>
      <c r="Q275" s="21">
        <f t="shared" si="65"/>
        <v>0.67846460618145565</v>
      </c>
      <c r="R275" s="21">
        <f t="shared" si="57"/>
        <v>0.52294423063756867</v>
      </c>
      <c r="T275" s="21">
        <f t="shared" si="58"/>
        <v>0.76961325966850824</v>
      </c>
      <c r="U275" s="21">
        <f t="shared" si="59"/>
        <v>0.49936427209154477</v>
      </c>
      <c r="V275" s="21">
        <f t="shared" si="60"/>
        <v>0.6091899573661772</v>
      </c>
      <c r="W275" s="21">
        <f t="shared" si="61"/>
        <v>0.56864702945581636</v>
      </c>
      <c r="X275" s="21">
        <f t="shared" si="62"/>
        <v>0.5086976962858486</v>
      </c>
      <c r="Y275" s="26">
        <f t="shared" si="63"/>
        <v>0.59110244297357906</v>
      </c>
      <c r="AA275" s="34">
        <f t="shared" si="64"/>
        <v>0.48446571913589176</v>
      </c>
    </row>
    <row r="276" spans="1:27" ht="20.100000000000001" customHeight="1" x14ac:dyDescent="0.25">
      <c r="A276" s="5" t="s">
        <v>281</v>
      </c>
      <c r="B276" s="6">
        <v>210.66666666666666</v>
      </c>
      <c r="C276" s="7">
        <v>244.66666666666666</v>
      </c>
      <c r="D276" s="7">
        <v>261</v>
      </c>
      <c r="E276" s="7">
        <v>215.16666666666666</v>
      </c>
      <c r="F276" s="7">
        <v>218.66666666666666</v>
      </c>
      <c r="G276" s="7">
        <v>231.83333333333334</v>
      </c>
      <c r="H276" s="7">
        <v>227.33333333333334</v>
      </c>
      <c r="I276" s="7">
        <v>244.66666666666666</v>
      </c>
      <c r="J276" s="7">
        <v>235</v>
      </c>
      <c r="K276" s="8">
        <v>270.33333333333331</v>
      </c>
      <c r="M276" s="21">
        <f t="shared" si="53"/>
        <v>0.22664514972207278</v>
      </c>
      <c r="N276" s="21">
        <f t="shared" si="54"/>
        <v>0.49619771863117873</v>
      </c>
      <c r="O276" s="21">
        <f t="shared" si="55"/>
        <v>0.50911913077221571</v>
      </c>
      <c r="P276" s="21">
        <f t="shared" si="56"/>
        <v>0.67692307692307696</v>
      </c>
      <c r="Q276" s="21">
        <f t="shared" si="65"/>
        <v>0.70289132602193427</v>
      </c>
      <c r="R276" s="21">
        <f t="shared" si="57"/>
        <v>0.52235528041409574</v>
      </c>
      <c r="T276" s="21">
        <f t="shared" si="58"/>
        <v>0.81104972375690598</v>
      </c>
      <c r="U276" s="21">
        <f t="shared" si="59"/>
        <v>0.41036236490781941</v>
      </c>
      <c r="V276" s="21">
        <f t="shared" si="60"/>
        <v>0.65892941733775467</v>
      </c>
      <c r="W276" s="21">
        <f t="shared" si="61"/>
        <v>0.73290064902646035</v>
      </c>
      <c r="X276" s="21">
        <f t="shared" si="62"/>
        <v>0.76257639868359184</v>
      </c>
      <c r="Y276" s="26">
        <f t="shared" si="63"/>
        <v>0.67516371074250647</v>
      </c>
      <c r="AA276" s="34">
        <f t="shared" si="64"/>
        <v>0.20441053891721903</v>
      </c>
    </row>
    <row r="277" spans="1:27" ht="20.100000000000001" customHeight="1" x14ac:dyDescent="0.25">
      <c r="A277" s="5" t="s">
        <v>282</v>
      </c>
      <c r="B277" s="6">
        <v>545.83333333333337</v>
      </c>
      <c r="C277" s="7">
        <v>352.33333333333331</v>
      </c>
      <c r="D277" s="7">
        <v>487.16666666666669</v>
      </c>
      <c r="E277" s="7">
        <v>385.33333333333331</v>
      </c>
      <c r="F277" s="7">
        <v>431.16666666666669</v>
      </c>
      <c r="G277" s="7">
        <v>397.5</v>
      </c>
      <c r="H277" s="7">
        <v>436.66666666666669</v>
      </c>
      <c r="I277" s="7">
        <v>338.16666666666669</v>
      </c>
      <c r="J277" s="7">
        <v>476.5</v>
      </c>
      <c r="K277" s="8">
        <v>363.83333333333331</v>
      </c>
      <c r="M277" s="21">
        <f t="shared" si="53"/>
        <v>0.58723327954097193</v>
      </c>
      <c r="N277" s="21">
        <f t="shared" si="54"/>
        <v>0.92617237008871989</v>
      </c>
      <c r="O277" s="21">
        <f t="shared" si="55"/>
        <v>1.0038804811796662</v>
      </c>
      <c r="P277" s="21">
        <f t="shared" si="56"/>
        <v>1.3002481389578164</v>
      </c>
      <c r="Q277" s="21">
        <f t="shared" si="65"/>
        <v>1.4252243270189433</v>
      </c>
      <c r="R277" s="21">
        <f t="shared" si="57"/>
        <v>1.0485517193572238</v>
      </c>
      <c r="T277" s="21">
        <f t="shared" si="58"/>
        <v>1.1679558011049722</v>
      </c>
      <c r="U277" s="21">
        <f t="shared" si="59"/>
        <v>0.73490146217418939</v>
      </c>
      <c r="V277" s="21">
        <f t="shared" si="60"/>
        <v>1.1297963050686879</v>
      </c>
      <c r="W277" s="21">
        <f t="shared" si="61"/>
        <v>1.0129805292061909</v>
      </c>
      <c r="X277" s="21">
        <f t="shared" si="62"/>
        <v>1.0263281617301363</v>
      </c>
      <c r="Y277" s="26">
        <f t="shared" si="63"/>
        <v>1.0143924518568352</v>
      </c>
      <c r="AA277" s="34">
        <f t="shared" si="64"/>
        <v>0.84197103518039351</v>
      </c>
    </row>
    <row r="278" spans="1:27" ht="20.100000000000001" customHeight="1" x14ac:dyDescent="0.25">
      <c r="A278" s="9" t="s">
        <v>283</v>
      </c>
      <c r="B278" s="6">
        <v>460.33333333333331</v>
      </c>
      <c r="C278" s="7">
        <v>359</v>
      </c>
      <c r="D278" s="7">
        <v>547</v>
      </c>
      <c r="E278" s="7">
        <v>456.5</v>
      </c>
      <c r="F278" s="7">
        <v>448.66666666666669</v>
      </c>
      <c r="G278" s="7">
        <v>386.83333333333331</v>
      </c>
      <c r="H278" s="7">
        <v>395.66666666666669</v>
      </c>
      <c r="I278" s="7">
        <v>382.83333333333331</v>
      </c>
      <c r="J278" s="7">
        <v>375.16666666666669</v>
      </c>
      <c r="K278" s="8">
        <v>376.33333333333331</v>
      </c>
      <c r="M278" s="21">
        <f t="shared" si="53"/>
        <v>0.49524834140218754</v>
      </c>
      <c r="N278" s="21">
        <f t="shared" si="54"/>
        <v>1.0399239543726235</v>
      </c>
      <c r="O278" s="21">
        <f t="shared" si="55"/>
        <v>1.0446255335661623</v>
      </c>
      <c r="P278" s="21">
        <f t="shared" si="56"/>
        <v>1.1781637717121589</v>
      </c>
      <c r="Q278" s="21">
        <f t="shared" si="65"/>
        <v>1.1221335992023929</v>
      </c>
      <c r="R278" s="21">
        <f t="shared" si="57"/>
        <v>0.97601904005110496</v>
      </c>
      <c r="T278" s="21">
        <f t="shared" si="58"/>
        <v>1.1900552486187845</v>
      </c>
      <c r="U278" s="21">
        <f t="shared" si="59"/>
        <v>0.87062937062937051</v>
      </c>
      <c r="V278" s="21">
        <f t="shared" si="60"/>
        <v>1.0994789199431549</v>
      </c>
      <c r="W278" s="21">
        <f t="shared" si="61"/>
        <v>1.1467798302546182</v>
      </c>
      <c r="X278" s="21">
        <f t="shared" si="62"/>
        <v>1.0615890926187117</v>
      </c>
      <c r="Y278" s="26">
        <f t="shared" si="63"/>
        <v>1.073706492412928</v>
      </c>
      <c r="AA278" s="34">
        <f t="shared" si="64"/>
        <v>0.48909296841049321</v>
      </c>
    </row>
    <row r="279" spans="1:27" ht="20.100000000000001" customHeight="1" x14ac:dyDescent="0.25">
      <c r="A279" s="9" t="s">
        <v>284</v>
      </c>
      <c r="B279" s="6">
        <v>732.66666666666663</v>
      </c>
      <c r="C279" s="7">
        <v>333.16666666666669</v>
      </c>
      <c r="D279" s="7">
        <v>470.33333333333331</v>
      </c>
      <c r="E279" s="7">
        <v>561</v>
      </c>
      <c r="F279" s="7">
        <v>356.66666666666669</v>
      </c>
      <c r="G279" s="7">
        <v>394.33333333333331</v>
      </c>
      <c r="H279" s="7">
        <v>365</v>
      </c>
      <c r="I279" s="7">
        <v>337.5</v>
      </c>
      <c r="J279" s="7">
        <v>409.5</v>
      </c>
      <c r="K279" s="8">
        <v>286</v>
      </c>
      <c r="M279" s="21">
        <f t="shared" si="53"/>
        <v>0.788237403622019</v>
      </c>
      <c r="N279" s="21">
        <f t="shared" si="54"/>
        <v>0.89416983523447402</v>
      </c>
      <c r="O279" s="21">
        <f t="shared" si="55"/>
        <v>0.83042297244858365</v>
      </c>
      <c r="P279" s="21">
        <f t="shared" si="56"/>
        <v>1.0868486352357321</v>
      </c>
      <c r="Q279" s="21">
        <f t="shared" si="65"/>
        <v>1.224825523429711</v>
      </c>
      <c r="R279" s="21">
        <f t="shared" si="57"/>
        <v>0.96490087399410407</v>
      </c>
      <c r="T279" s="21">
        <f t="shared" si="58"/>
        <v>1.1044198895027624</v>
      </c>
      <c r="U279" s="21">
        <f t="shared" si="59"/>
        <v>1.0699300699300698</v>
      </c>
      <c r="V279" s="21">
        <f t="shared" si="60"/>
        <v>1.1207958313595452</v>
      </c>
      <c r="W279" s="21">
        <f t="shared" si="61"/>
        <v>1.0109835247129306</v>
      </c>
      <c r="X279" s="21">
        <f t="shared" si="62"/>
        <v>0.80677009873060646</v>
      </c>
      <c r="Y279" s="26">
        <f t="shared" si="63"/>
        <v>1.0225798828471828</v>
      </c>
      <c r="AA279" s="34">
        <f t="shared" si="64"/>
        <v>0.58181101557849368</v>
      </c>
    </row>
    <row r="280" spans="1:27" ht="20.100000000000001" customHeight="1" x14ac:dyDescent="0.25">
      <c r="A280" s="9" t="s">
        <v>285</v>
      </c>
      <c r="B280" s="6">
        <v>223.16666666666666</v>
      </c>
      <c r="C280" s="7">
        <v>170.5</v>
      </c>
      <c r="D280" s="7">
        <v>214.33333333333334</v>
      </c>
      <c r="E280" s="7">
        <v>218</v>
      </c>
      <c r="F280" s="7">
        <v>186</v>
      </c>
      <c r="G280" s="7">
        <v>176.83333333333334</v>
      </c>
      <c r="H280" s="7">
        <v>185.33333333333334</v>
      </c>
      <c r="I280" s="7">
        <v>177.83333333333334</v>
      </c>
      <c r="J280" s="7">
        <v>185.33333333333334</v>
      </c>
      <c r="K280" s="8">
        <v>210.33333333333334</v>
      </c>
      <c r="M280" s="21">
        <f t="shared" si="53"/>
        <v>0.2400932400932401</v>
      </c>
      <c r="N280" s="21">
        <f t="shared" si="54"/>
        <v>0.40747782002534855</v>
      </c>
      <c r="O280" s="21">
        <f t="shared" si="55"/>
        <v>0.43306169965075669</v>
      </c>
      <c r="P280" s="21">
        <f t="shared" si="56"/>
        <v>0.55186104218362286</v>
      </c>
      <c r="Q280" s="21">
        <f t="shared" si="65"/>
        <v>0.55433698903290141</v>
      </c>
      <c r="R280" s="21">
        <f t="shared" si="57"/>
        <v>0.43736615819717395</v>
      </c>
      <c r="T280" s="21">
        <f t="shared" si="58"/>
        <v>0.56519337016574578</v>
      </c>
      <c r="U280" s="21">
        <f t="shared" si="59"/>
        <v>0.41576605212968848</v>
      </c>
      <c r="V280" s="21">
        <f t="shared" si="60"/>
        <v>0.50260540028422551</v>
      </c>
      <c r="W280" s="21">
        <f t="shared" si="61"/>
        <v>0.53270094857713435</v>
      </c>
      <c r="X280" s="21">
        <f t="shared" si="62"/>
        <v>0.59332393041842979</v>
      </c>
      <c r="Y280" s="26">
        <f t="shared" si="63"/>
        <v>0.52191794031504479</v>
      </c>
      <c r="AA280" s="34">
        <f t="shared" si="64"/>
        <v>0.23166680074016335</v>
      </c>
    </row>
    <row r="281" spans="1:27" ht="20.100000000000001" customHeight="1" x14ac:dyDescent="0.25">
      <c r="A281" s="9" t="s">
        <v>286</v>
      </c>
      <c r="B281" s="6">
        <v>65535</v>
      </c>
      <c r="C281" s="7">
        <v>32282.666666666668</v>
      </c>
      <c r="D281" s="7">
        <v>63126.5</v>
      </c>
      <c r="E281" s="7">
        <v>47716.5</v>
      </c>
      <c r="F281" s="7">
        <v>54873.333333333336</v>
      </c>
      <c r="G281" s="7">
        <v>45742.333333333336</v>
      </c>
      <c r="H281" s="7">
        <v>44349.5</v>
      </c>
      <c r="I281" s="7">
        <v>43395.833333333336</v>
      </c>
      <c r="J281" s="7">
        <v>35982.833333333336</v>
      </c>
      <c r="K281" s="8">
        <v>34447.833333333336</v>
      </c>
      <c r="M281" s="21">
        <f t="shared" si="53"/>
        <v>70.505648197955892</v>
      </c>
      <c r="N281" s="21">
        <f t="shared" si="54"/>
        <v>120.01235741444867</v>
      </c>
      <c r="O281" s="21">
        <f t="shared" si="55"/>
        <v>127.76096235933257</v>
      </c>
      <c r="P281" s="21">
        <f t="shared" si="56"/>
        <v>132.05806451612904</v>
      </c>
      <c r="Q281" s="21">
        <f t="shared" si="65"/>
        <v>107.62562313060819</v>
      </c>
      <c r="R281" s="21">
        <f t="shared" si="57"/>
        <v>111.59253112369488</v>
      </c>
      <c r="T281" s="21">
        <f t="shared" si="58"/>
        <v>107.01436464088397</v>
      </c>
      <c r="U281" s="21">
        <f t="shared" si="59"/>
        <v>91.004132231404952</v>
      </c>
      <c r="V281" s="21">
        <f t="shared" si="60"/>
        <v>130.01136901942209</v>
      </c>
      <c r="W281" s="21">
        <f t="shared" si="61"/>
        <v>129.99251123315028</v>
      </c>
      <c r="X281" s="21">
        <f t="shared" si="62"/>
        <v>97.173013634226621</v>
      </c>
      <c r="Y281" s="26">
        <f t="shared" si="63"/>
        <v>111.03907815181758</v>
      </c>
      <c r="AA281" s="34">
        <f t="shared" si="64"/>
        <v>0.96889087683660413</v>
      </c>
    </row>
    <row r="282" spans="1:27" ht="20.100000000000001" customHeight="1" x14ac:dyDescent="0.25">
      <c r="A282" s="9" t="s">
        <v>287</v>
      </c>
      <c r="B282" s="6">
        <v>24427.166666666668</v>
      </c>
      <c r="C282" s="7">
        <v>14706.5</v>
      </c>
      <c r="D282" s="7">
        <v>23318</v>
      </c>
      <c r="E282" s="7">
        <v>14934.666666666666</v>
      </c>
      <c r="F282" s="7">
        <v>24202.5</v>
      </c>
      <c r="G282" s="7">
        <v>16436.166666666668</v>
      </c>
      <c r="H282" s="7">
        <v>19164.833333333332</v>
      </c>
      <c r="I282" s="7">
        <v>15602.333333333334</v>
      </c>
      <c r="J282" s="7">
        <v>16374.833333333334</v>
      </c>
      <c r="K282" s="8">
        <v>13220.5</v>
      </c>
      <c r="M282" s="21">
        <f t="shared" si="53"/>
        <v>26.279899587591895</v>
      </c>
      <c r="N282" s="21">
        <f t="shared" si="54"/>
        <v>44.330798479087456</v>
      </c>
      <c r="O282" s="21">
        <f t="shared" si="55"/>
        <v>56.350407450523868</v>
      </c>
      <c r="P282" s="21">
        <f t="shared" si="56"/>
        <v>57.066501240694791</v>
      </c>
      <c r="Q282" s="21">
        <f t="shared" si="65"/>
        <v>48.97756729810569</v>
      </c>
      <c r="R282" s="21">
        <f t="shared" si="57"/>
        <v>46.601034811200741</v>
      </c>
      <c r="T282" s="21">
        <f t="shared" si="58"/>
        <v>48.750828729281764</v>
      </c>
      <c r="U282" s="21">
        <f t="shared" si="59"/>
        <v>28.483153210425936</v>
      </c>
      <c r="V282" s="21">
        <f t="shared" si="60"/>
        <v>46.715774514448135</v>
      </c>
      <c r="W282" s="21">
        <f t="shared" si="61"/>
        <v>46.736894658012986</v>
      </c>
      <c r="X282" s="21">
        <f t="shared" si="62"/>
        <v>37.293370944992951</v>
      </c>
      <c r="Y282" s="26">
        <f t="shared" si="63"/>
        <v>41.596004411432354</v>
      </c>
      <c r="AA282" s="34">
        <f t="shared" si="64"/>
        <v>0.48222998900256131</v>
      </c>
    </row>
    <row r="283" spans="1:27" ht="20.100000000000001" customHeight="1" x14ac:dyDescent="0.25">
      <c r="A283" s="9" t="s">
        <v>288</v>
      </c>
      <c r="B283" s="6">
        <v>214.83333333333334</v>
      </c>
      <c r="C283" s="7">
        <v>201.83333333333334</v>
      </c>
      <c r="D283" s="7">
        <v>207</v>
      </c>
      <c r="E283" s="7">
        <v>195</v>
      </c>
      <c r="F283" s="7">
        <v>197.66666666666666</v>
      </c>
      <c r="G283" s="7">
        <v>207.83333333333334</v>
      </c>
      <c r="H283" s="7">
        <v>191.83333333333334</v>
      </c>
      <c r="I283" s="7">
        <v>198.5</v>
      </c>
      <c r="J283" s="7">
        <v>187.83333333333334</v>
      </c>
      <c r="K283" s="8">
        <v>197.33333333333334</v>
      </c>
      <c r="M283" s="21">
        <f t="shared" si="53"/>
        <v>0.2311278465124619</v>
      </c>
      <c r="N283" s="21">
        <f t="shared" si="54"/>
        <v>0.39353612167300378</v>
      </c>
      <c r="O283" s="21">
        <f t="shared" si="55"/>
        <v>0.4602250679084206</v>
      </c>
      <c r="P283" s="21">
        <f t="shared" si="56"/>
        <v>0.57121588089330033</v>
      </c>
      <c r="Q283" s="21">
        <f t="shared" si="65"/>
        <v>0.56181455633100708</v>
      </c>
      <c r="R283" s="21">
        <f t="shared" si="57"/>
        <v>0.44358389466363873</v>
      </c>
      <c r="T283" s="21">
        <f t="shared" si="58"/>
        <v>0.66906077348066295</v>
      </c>
      <c r="U283" s="21">
        <f t="shared" si="59"/>
        <v>0.37190082644628097</v>
      </c>
      <c r="V283" s="21">
        <f t="shared" si="60"/>
        <v>0.59071530080530565</v>
      </c>
      <c r="W283" s="21">
        <f t="shared" si="61"/>
        <v>0.59460808786819774</v>
      </c>
      <c r="X283" s="21">
        <f t="shared" si="62"/>
        <v>0.55665256229431126</v>
      </c>
      <c r="Y283" s="26">
        <f t="shared" si="63"/>
        <v>0.55658751017895169</v>
      </c>
      <c r="AA283" s="34">
        <f t="shared" si="64"/>
        <v>0.19479455267271653</v>
      </c>
    </row>
    <row r="284" spans="1:27" ht="20.100000000000001" customHeight="1" x14ac:dyDescent="0.25">
      <c r="A284" s="5" t="s">
        <v>289</v>
      </c>
      <c r="B284" s="6">
        <v>238</v>
      </c>
      <c r="C284" s="7">
        <v>227.5</v>
      </c>
      <c r="D284" s="7">
        <v>273.33333333333331</v>
      </c>
      <c r="E284" s="7">
        <v>226</v>
      </c>
      <c r="F284" s="7">
        <v>230.5</v>
      </c>
      <c r="G284" s="7">
        <v>241.66666666666666</v>
      </c>
      <c r="H284" s="7">
        <v>227.16666666666666</v>
      </c>
      <c r="I284" s="7">
        <v>251.16666666666666</v>
      </c>
      <c r="J284" s="7">
        <v>194</v>
      </c>
      <c r="K284" s="8">
        <v>281.83333333333331</v>
      </c>
      <c r="M284" s="21">
        <f t="shared" si="53"/>
        <v>0.25605164066702529</v>
      </c>
      <c r="N284" s="21">
        <f t="shared" si="54"/>
        <v>0.51964512040557664</v>
      </c>
      <c r="O284" s="21">
        <f t="shared" si="55"/>
        <v>0.53667054714784634</v>
      </c>
      <c r="P284" s="21">
        <f t="shared" si="56"/>
        <v>0.67642679900744418</v>
      </c>
      <c r="Q284" s="21">
        <f t="shared" si="65"/>
        <v>0.58025922233300098</v>
      </c>
      <c r="R284" s="21">
        <f t="shared" si="57"/>
        <v>0.51381066591217872</v>
      </c>
      <c r="T284" s="21">
        <f t="shared" si="58"/>
        <v>0.75414364640883969</v>
      </c>
      <c r="U284" s="21">
        <f t="shared" si="59"/>
        <v>0.43102352193261279</v>
      </c>
      <c r="V284" s="21">
        <f t="shared" si="60"/>
        <v>0.6868782567503553</v>
      </c>
      <c r="W284" s="21">
        <f t="shared" si="61"/>
        <v>0.75237144283574642</v>
      </c>
      <c r="X284" s="21">
        <f t="shared" si="62"/>
        <v>0.79501645510108132</v>
      </c>
      <c r="Y284" s="26">
        <f t="shared" si="63"/>
        <v>0.683886664605727</v>
      </c>
      <c r="AA284" s="34">
        <f t="shared" si="64"/>
        <v>0.11395005023969744</v>
      </c>
    </row>
    <row r="285" spans="1:27" ht="20.100000000000001" customHeight="1" x14ac:dyDescent="0.25">
      <c r="A285" s="5" t="s">
        <v>290</v>
      </c>
      <c r="B285" s="6">
        <v>280.33333333333331</v>
      </c>
      <c r="C285" s="7">
        <v>218.33333333333334</v>
      </c>
      <c r="D285" s="7">
        <v>272</v>
      </c>
      <c r="E285" s="7">
        <v>252</v>
      </c>
      <c r="F285" s="7">
        <v>257.5</v>
      </c>
      <c r="G285" s="7">
        <v>261.83333333333331</v>
      </c>
      <c r="H285" s="7">
        <v>252</v>
      </c>
      <c r="I285" s="7">
        <v>224</v>
      </c>
      <c r="J285" s="7">
        <v>255</v>
      </c>
      <c r="K285" s="8">
        <v>224.66666666666666</v>
      </c>
      <c r="M285" s="21">
        <f t="shared" si="53"/>
        <v>0.30159584005737849</v>
      </c>
      <c r="N285" s="21">
        <f t="shared" si="54"/>
        <v>0.5171102661596958</v>
      </c>
      <c r="O285" s="21">
        <f t="shared" si="55"/>
        <v>0.59953434225844005</v>
      </c>
      <c r="P285" s="21">
        <f t="shared" si="56"/>
        <v>0.75037220843672459</v>
      </c>
      <c r="Q285" s="21">
        <f t="shared" si="65"/>
        <v>0.76271186440677974</v>
      </c>
      <c r="R285" s="21">
        <f t="shared" si="57"/>
        <v>0.58626490426380373</v>
      </c>
      <c r="T285" s="21">
        <f t="shared" si="58"/>
        <v>0.72375690607734811</v>
      </c>
      <c r="U285" s="21">
        <f t="shared" si="59"/>
        <v>0.48061029879211692</v>
      </c>
      <c r="V285" s="21">
        <f t="shared" si="60"/>
        <v>0.7441970630033159</v>
      </c>
      <c r="W285" s="21">
        <f t="shared" si="61"/>
        <v>0.67099350973539695</v>
      </c>
      <c r="X285" s="21">
        <f t="shared" si="62"/>
        <v>0.63375646450399625</v>
      </c>
      <c r="Y285" s="26">
        <f t="shared" si="63"/>
        <v>0.65066284842243483</v>
      </c>
      <c r="AA285" s="34">
        <f t="shared" si="64"/>
        <v>0.52498185226814487</v>
      </c>
    </row>
    <row r="286" spans="1:27" ht="20.100000000000001" customHeight="1" x14ac:dyDescent="0.25">
      <c r="A286" s="9" t="s">
        <v>291</v>
      </c>
      <c r="B286" s="6">
        <v>9548.3333333333339</v>
      </c>
      <c r="C286" s="7">
        <v>5038.833333333333</v>
      </c>
      <c r="D286" s="7">
        <v>9186.5</v>
      </c>
      <c r="E286" s="7">
        <v>6404</v>
      </c>
      <c r="F286" s="7">
        <v>8300.3333333333339</v>
      </c>
      <c r="G286" s="7">
        <v>6274.333333333333</v>
      </c>
      <c r="H286" s="7">
        <v>6996.666666666667</v>
      </c>
      <c r="I286" s="7">
        <v>6172</v>
      </c>
      <c r="J286" s="7">
        <v>5255.166666666667</v>
      </c>
      <c r="K286" s="8">
        <v>5271.5</v>
      </c>
      <c r="M286" s="21">
        <f t="shared" si="53"/>
        <v>10.272547964855658</v>
      </c>
      <c r="N286" s="21">
        <f t="shared" si="54"/>
        <v>17.464828897338403</v>
      </c>
      <c r="O286" s="21">
        <f t="shared" si="55"/>
        <v>19.325572370974001</v>
      </c>
      <c r="P286" s="21">
        <f t="shared" si="56"/>
        <v>20.83374689826303</v>
      </c>
      <c r="Q286" s="21">
        <f t="shared" si="65"/>
        <v>15.718344965104688</v>
      </c>
      <c r="R286" s="21">
        <f t="shared" si="57"/>
        <v>16.723008219307157</v>
      </c>
      <c r="T286" s="21">
        <f t="shared" si="58"/>
        <v>16.70331491712707</v>
      </c>
      <c r="U286" s="21">
        <f t="shared" si="59"/>
        <v>12.21360457724094</v>
      </c>
      <c r="V286" s="21">
        <f t="shared" si="60"/>
        <v>17.833254381809571</v>
      </c>
      <c r="W286" s="21">
        <f t="shared" si="61"/>
        <v>18.488267598602096</v>
      </c>
      <c r="X286" s="21">
        <f t="shared" si="62"/>
        <v>14.870239774330042</v>
      </c>
      <c r="Y286" s="26">
        <f t="shared" si="63"/>
        <v>16.021736249821945</v>
      </c>
      <c r="AA286" s="34">
        <f t="shared" si="64"/>
        <v>0.7527231607460847</v>
      </c>
    </row>
    <row r="287" spans="1:27" ht="20.100000000000001" customHeight="1" x14ac:dyDescent="0.25">
      <c r="A287" s="9" t="s">
        <v>292</v>
      </c>
      <c r="B287" s="6">
        <v>521.83333333333337</v>
      </c>
      <c r="C287" s="7">
        <v>289.5</v>
      </c>
      <c r="D287" s="7">
        <v>411.16666666666669</v>
      </c>
      <c r="E287" s="7">
        <v>361.66666666666669</v>
      </c>
      <c r="F287" s="7">
        <v>409.33333333333331</v>
      </c>
      <c r="G287" s="7">
        <v>350</v>
      </c>
      <c r="H287" s="7">
        <v>311.83333333333331</v>
      </c>
      <c r="I287" s="7">
        <v>342.16666666666669</v>
      </c>
      <c r="J287" s="7">
        <v>302.66666666666669</v>
      </c>
      <c r="K287" s="8">
        <v>374.16666666666669</v>
      </c>
      <c r="M287" s="21">
        <f t="shared" si="53"/>
        <v>0.56141294602833069</v>
      </c>
      <c r="N287" s="21">
        <f t="shared" si="54"/>
        <v>0.78168567807351086</v>
      </c>
      <c r="O287" s="21">
        <f t="shared" si="55"/>
        <v>0.95304617772603795</v>
      </c>
      <c r="P287" s="21">
        <f t="shared" si="56"/>
        <v>0.92853598014888339</v>
      </c>
      <c r="Q287" s="21">
        <f t="shared" si="65"/>
        <v>0.90528414755732811</v>
      </c>
      <c r="R287" s="21">
        <f t="shared" si="57"/>
        <v>0.82599298590681836</v>
      </c>
      <c r="T287" s="21">
        <f t="shared" si="58"/>
        <v>0.95966850828729278</v>
      </c>
      <c r="U287" s="21">
        <f t="shared" si="59"/>
        <v>0.68976478067387159</v>
      </c>
      <c r="V287" s="21">
        <f t="shared" si="60"/>
        <v>0.99478919943154909</v>
      </c>
      <c r="W287" s="21">
        <f t="shared" si="61"/>
        <v>1.0249625561657514</v>
      </c>
      <c r="X287" s="21">
        <f t="shared" si="62"/>
        <v>1.0554771979313589</v>
      </c>
      <c r="Y287" s="26">
        <f t="shared" si="63"/>
        <v>0.94493244849796487</v>
      </c>
      <c r="AA287" s="34">
        <f t="shared" si="64"/>
        <v>0.25865056361172073</v>
      </c>
    </row>
    <row r="288" spans="1:27" ht="20.100000000000001" customHeight="1" x14ac:dyDescent="0.25">
      <c r="A288" s="5" t="s">
        <v>293</v>
      </c>
      <c r="B288" s="6">
        <v>933</v>
      </c>
      <c r="C288" s="7">
        <v>774.66666666666663</v>
      </c>
      <c r="D288" s="7">
        <v>891.5</v>
      </c>
      <c r="E288" s="7">
        <v>902.66666666666663</v>
      </c>
      <c r="F288" s="7">
        <v>836.33333333333337</v>
      </c>
      <c r="G288" s="7">
        <v>827.66666666666663</v>
      </c>
      <c r="H288" s="7">
        <v>806.33333333333337</v>
      </c>
      <c r="I288" s="7">
        <v>779.33333333333337</v>
      </c>
      <c r="J288" s="7">
        <v>876.5</v>
      </c>
      <c r="K288" s="8">
        <v>713.83333333333337</v>
      </c>
      <c r="M288" s="21">
        <f t="shared" si="53"/>
        <v>1.0037654653039267</v>
      </c>
      <c r="N288" s="21">
        <f t="shared" si="54"/>
        <v>1.6948669201520912</v>
      </c>
      <c r="O288" s="21">
        <f t="shared" si="55"/>
        <v>1.9472254559565387</v>
      </c>
      <c r="P288" s="21">
        <f t="shared" si="56"/>
        <v>2.4009925558312659</v>
      </c>
      <c r="Q288" s="21">
        <f t="shared" si="65"/>
        <v>2.6216350947158524</v>
      </c>
      <c r="R288" s="21">
        <f t="shared" si="57"/>
        <v>1.933697098391935</v>
      </c>
      <c r="T288" s="21">
        <f t="shared" si="58"/>
        <v>2.5679558011049721</v>
      </c>
      <c r="U288" s="21">
        <f t="shared" si="59"/>
        <v>1.7215511760966304</v>
      </c>
      <c r="V288" s="21">
        <f t="shared" si="60"/>
        <v>2.3524396020843201</v>
      </c>
      <c r="W288" s="21">
        <f t="shared" si="61"/>
        <v>2.3344982526210685</v>
      </c>
      <c r="X288" s="21">
        <f t="shared" si="62"/>
        <v>2.0136342266102494</v>
      </c>
      <c r="Y288" s="26">
        <f t="shared" si="63"/>
        <v>2.1980158117034483</v>
      </c>
      <c r="AA288" s="34">
        <f t="shared" si="64"/>
        <v>0.4333901169460378</v>
      </c>
    </row>
    <row r="289" spans="1:27" ht="20.100000000000001" customHeight="1" x14ac:dyDescent="0.25">
      <c r="A289" s="5" t="s">
        <v>294</v>
      </c>
      <c r="B289" s="6">
        <v>478</v>
      </c>
      <c r="C289" s="7">
        <v>337</v>
      </c>
      <c r="D289" s="7">
        <v>432.83333333333331</v>
      </c>
      <c r="E289" s="7">
        <v>411.83333333333331</v>
      </c>
      <c r="F289" s="7">
        <v>373.66666666666669</v>
      </c>
      <c r="G289" s="7">
        <v>421.16666666666669</v>
      </c>
      <c r="H289" s="7">
        <v>366.83333333333331</v>
      </c>
      <c r="I289" s="7">
        <v>369.16666666666669</v>
      </c>
      <c r="J289" s="7">
        <v>397.66666666666669</v>
      </c>
      <c r="K289" s="8">
        <v>356.66666666666669</v>
      </c>
      <c r="M289" s="21">
        <f t="shared" si="53"/>
        <v>0.51425497579343737</v>
      </c>
      <c r="N289" s="21">
        <f t="shared" si="54"/>
        <v>0.82287705956907475</v>
      </c>
      <c r="O289" s="21">
        <f t="shared" si="55"/>
        <v>0.87000388048117971</v>
      </c>
      <c r="P289" s="21">
        <f t="shared" si="56"/>
        <v>1.0923076923076924</v>
      </c>
      <c r="Q289" s="21">
        <f t="shared" si="65"/>
        <v>1.189431704885344</v>
      </c>
      <c r="R289" s="21">
        <f t="shared" si="57"/>
        <v>0.89777506260734563</v>
      </c>
      <c r="T289" s="21">
        <f t="shared" si="58"/>
        <v>1.1171270718232043</v>
      </c>
      <c r="U289" s="21">
        <f t="shared" si="59"/>
        <v>0.7854418308963762</v>
      </c>
      <c r="V289" s="21">
        <f t="shared" si="60"/>
        <v>1.1970630033159642</v>
      </c>
      <c r="W289" s="21">
        <f t="shared" si="61"/>
        <v>1.105841238142786</v>
      </c>
      <c r="X289" s="21">
        <f t="shared" si="62"/>
        <v>1.0061118946873531</v>
      </c>
      <c r="Y289" s="26">
        <f t="shared" si="63"/>
        <v>1.042317007773137</v>
      </c>
      <c r="AA289" s="34">
        <f t="shared" si="64"/>
        <v>0.32334785892202744</v>
      </c>
    </row>
    <row r="290" spans="1:27" ht="20.100000000000001" customHeight="1" x14ac:dyDescent="0.25">
      <c r="A290" s="12" t="s">
        <v>295</v>
      </c>
      <c r="B290" s="6">
        <v>459</v>
      </c>
      <c r="C290" s="7">
        <v>228.83333333333334</v>
      </c>
      <c r="D290" s="7">
        <v>349.5</v>
      </c>
      <c r="E290" s="7">
        <v>319</v>
      </c>
      <c r="F290" s="7">
        <v>295.16666666666669</v>
      </c>
      <c r="G290" s="7">
        <v>262</v>
      </c>
      <c r="H290" s="7">
        <v>258.5</v>
      </c>
      <c r="I290" s="7">
        <v>225.33333333333334</v>
      </c>
      <c r="J290" s="7">
        <v>271.83333333333331</v>
      </c>
      <c r="K290" s="8">
        <v>215.66666666666666</v>
      </c>
      <c r="M290" s="21">
        <f t="shared" si="53"/>
        <v>0.49381387842926305</v>
      </c>
      <c r="N290" s="21">
        <f t="shared" si="54"/>
        <v>0.6644486692015209</v>
      </c>
      <c r="O290" s="21">
        <f t="shared" si="55"/>
        <v>0.68723321691889794</v>
      </c>
      <c r="P290" s="21">
        <f t="shared" si="56"/>
        <v>0.76972704714640205</v>
      </c>
      <c r="Q290" s="21">
        <f t="shared" si="65"/>
        <v>0.81306081754735793</v>
      </c>
      <c r="R290" s="21">
        <f t="shared" si="57"/>
        <v>0.68565672584868831</v>
      </c>
      <c r="T290" s="21">
        <f t="shared" si="58"/>
        <v>0.75856353591160219</v>
      </c>
      <c r="U290" s="21">
        <f t="shared" si="59"/>
        <v>0.60839160839160833</v>
      </c>
      <c r="V290" s="21">
        <f t="shared" si="60"/>
        <v>0.74467077214590249</v>
      </c>
      <c r="W290" s="21">
        <f t="shared" si="61"/>
        <v>0.6749875187219172</v>
      </c>
      <c r="X290" s="21">
        <f t="shared" si="62"/>
        <v>0.60836859426422185</v>
      </c>
      <c r="Y290" s="26">
        <f t="shared" si="63"/>
        <v>0.67899640588705046</v>
      </c>
      <c r="AA290" s="34">
        <f t="shared" si="64"/>
        <v>0.91931816141452938</v>
      </c>
    </row>
    <row r="291" spans="1:27" ht="20.100000000000001" customHeight="1" x14ac:dyDescent="0.25">
      <c r="A291" s="12" t="s">
        <v>296</v>
      </c>
      <c r="B291" s="6">
        <v>385.5</v>
      </c>
      <c r="C291" s="7">
        <v>222.16666666666666</v>
      </c>
      <c r="D291" s="7">
        <v>312.33333333333331</v>
      </c>
      <c r="E291" s="7">
        <v>337.83333333333331</v>
      </c>
      <c r="F291" s="7">
        <v>265.66666666666669</v>
      </c>
      <c r="G291" s="7">
        <v>314</v>
      </c>
      <c r="H291" s="7">
        <v>257.83333333333331</v>
      </c>
      <c r="I291" s="7">
        <v>272</v>
      </c>
      <c r="J291" s="7">
        <v>274.33333333333331</v>
      </c>
      <c r="K291" s="8">
        <v>241.66666666666666</v>
      </c>
      <c r="M291" s="21">
        <f t="shared" si="53"/>
        <v>0.41473910704679934</v>
      </c>
      <c r="N291" s="21">
        <f t="shared" si="54"/>
        <v>0.59378960709759188</v>
      </c>
      <c r="O291" s="21">
        <f t="shared" si="55"/>
        <v>0.61854870003880491</v>
      </c>
      <c r="P291" s="21">
        <f t="shared" si="56"/>
        <v>0.76774193548387093</v>
      </c>
      <c r="Q291" s="21">
        <f t="shared" si="65"/>
        <v>0.8205383848454636</v>
      </c>
      <c r="R291" s="21">
        <f t="shared" si="57"/>
        <v>0.64307154690250612</v>
      </c>
      <c r="T291" s="21">
        <f t="shared" si="58"/>
        <v>0.73646408839778998</v>
      </c>
      <c r="U291" s="21">
        <f t="shared" si="59"/>
        <v>0.64431023521932607</v>
      </c>
      <c r="V291" s="21">
        <f t="shared" si="60"/>
        <v>0.89246802463287545</v>
      </c>
      <c r="W291" s="21">
        <f t="shared" si="61"/>
        <v>0.81477783325012487</v>
      </c>
      <c r="X291" s="21">
        <f t="shared" si="62"/>
        <v>0.6817113305124588</v>
      </c>
      <c r="Y291" s="26">
        <f t="shared" si="63"/>
        <v>0.75394630240251492</v>
      </c>
      <c r="AA291" s="34">
        <f t="shared" si="64"/>
        <v>0.22562233661566539</v>
      </c>
    </row>
    <row r="292" spans="1:27" ht="20.100000000000001" customHeight="1" x14ac:dyDescent="0.25">
      <c r="A292" s="12" t="s">
        <v>297</v>
      </c>
      <c r="B292" s="6">
        <v>23299.333333333332</v>
      </c>
      <c r="C292" s="7">
        <v>11788.333333333334</v>
      </c>
      <c r="D292" s="7">
        <v>24117</v>
      </c>
      <c r="E292" s="7">
        <v>14016.666666666666</v>
      </c>
      <c r="F292" s="7">
        <v>16478.833333333332</v>
      </c>
      <c r="G292" s="7">
        <v>13727.166666666666</v>
      </c>
      <c r="H292" s="7">
        <v>16188.5</v>
      </c>
      <c r="I292" s="7">
        <v>14144</v>
      </c>
      <c r="J292" s="7">
        <v>11136.333333333334</v>
      </c>
      <c r="K292" s="8">
        <v>11744.333333333334</v>
      </c>
      <c r="M292" s="21">
        <f t="shared" si="53"/>
        <v>25.066523220369373</v>
      </c>
      <c r="N292" s="21">
        <f t="shared" si="54"/>
        <v>45.849809885931556</v>
      </c>
      <c r="O292" s="21">
        <f t="shared" si="55"/>
        <v>38.367481567714393</v>
      </c>
      <c r="P292" s="21">
        <f t="shared" si="56"/>
        <v>48.203970223325065</v>
      </c>
      <c r="Q292" s="21">
        <f t="shared" si="65"/>
        <v>33.30907278165504</v>
      </c>
      <c r="R292" s="21">
        <f t="shared" si="57"/>
        <v>38.159371535799082</v>
      </c>
      <c r="T292" s="21">
        <f t="shared" si="58"/>
        <v>39.077348066298342</v>
      </c>
      <c r="U292" s="21">
        <f t="shared" si="59"/>
        <v>26.732358550540365</v>
      </c>
      <c r="V292" s="21">
        <f t="shared" si="60"/>
        <v>39.016106110847943</v>
      </c>
      <c r="W292" s="21">
        <f t="shared" si="61"/>
        <v>42.368447329006493</v>
      </c>
      <c r="X292" s="21">
        <f t="shared" si="62"/>
        <v>33.129290079924779</v>
      </c>
      <c r="Y292" s="26">
        <f t="shared" si="63"/>
        <v>36.064710027323585</v>
      </c>
      <c r="AA292" s="34">
        <f t="shared" si="64"/>
        <v>0.68868717818624392</v>
      </c>
    </row>
    <row r="293" spans="1:27" ht="20.100000000000001" customHeight="1" x14ac:dyDescent="0.25">
      <c r="A293" s="12" t="s">
        <v>298</v>
      </c>
      <c r="B293" s="6">
        <v>370.16666666666669</v>
      </c>
      <c r="C293" s="7">
        <v>215.5</v>
      </c>
      <c r="D293" s="7">
        <v>331.16666666666669</v>
      </c>
      <c r="E293" s="7">
        <v>291.33333333333331</v>
      </c>
      <c r="F293" s="7">
        <v>311.5</v>
      </c>
      <c r="G293" s="7">
        <v>264.16666666666669</v>
      </c>
      <c r="H293" s="7">
        <v>269.5</v>
      </c>
      <c r="I293" s="7">
        <v>279.66666666666669</v>
      </c>
      <c r="J293" s="7">
        <v>254.16666666666666</v>
      </c>
      <c r="K293" s="8">
        <v>246.5</v>
      </c>
      <c r="M293" s="21">
        <f t="shared" si="53"/>
        <v>0.3982427828581675</v>
      </c>
      <c r="N293" s="21">
        <f t="shared" si="54"/>
        <v>0.62959442332065907</v>
      </c>
      <c r="O293" s="21">
        <f t="shared" si="55"/>
        <v>0.72526193247962745</v>
      </c>
      <c r="P293" s="21">
        <f t="shared" si="56"/>
        <v>0.80248138957816384</v>
      </c>
      <c r="Q293" s="21">
        <f t="shared" si="65"/>
        <v>0.76021934197407781</v>
      </c>
      <c r="R293" s="21">
        <f t="shared" si="57"/>
        <v>0.66315997404213911</v>
      </c>
      <c r="T293" s="21">
        <f t="shared" si="58"/>
        <v>0.71436464088397789</v>
      </c>
      <c r="U293" s="21">
        <f t="shared" si="59"/>
        <v>0.55562619198982832</v>
      </c>
      <c r="V293" s="21">
        <f t="shared" si="60"/>
        <v>0.75082899099952638</v>
      </c>
      <c r="W293" s="21">
        <f t="shared" si="61"/>
        <v>0.83774338492261613</v>
      </c>
      <c r="X293" s="21">
        <f t="shared" si="62"/>
        <v>0.69534555712270807</v>
      </c>
      <c r="Y293" s="26">
        <f t="shared" si="63"/>
        <v>0.71078175318373138</v>
      </c>
      <c r="AA293" s="34">
        <f t="shared" si="64"/>
        <v>0.59257581690526151</v>
      </c>
    </row>
    <row r="294" spans="1:27" ht="20.100000000000001" customHeight="1" x14ac:dyDescent="0.25">
      <c r="A294" s="12" t="s">
        <v>299</v>
      </c>
      <c r="B294" s="6">
        <v>357.33333333333331</v>
      </c>
      <c r="C294" s="7">
        <v>222.5</v>
      </c>
      <c r="D294" s="7">
        <v>302</v>
      </c>
      <c r="E294" s="7">
        <v>322.33333333333331</v>
      </c>
      <c r="F294" s="7">
        <v>279</v>
      </c>
      <c r="G294" s="7">
        <v>312</v>
      </c>
      <c r="H294" s="7">
        <v>261.83333333333331</v>
      </c>
      <c r="I294" s="7">
        <v>289.83333333333331</v>
      </c>
      <c r="J294" s="7">
        <v>245.5</v>
      </c>
      <c r="K294" s="8">
        <v>308.16666666666669</v>
      </c>
      <c r="M294" s="21">
        <f t="shared" si="53"/>
        <v>0.38443607674376901</v>
      </c>
      <c r="N294" s="21">
        <f t="shared" si="54"/>
        <v>0.57414448669201523</v>
      </c>
      <c r="O294" s="21">
        <f t="shared" si="55"/>
        <v>0.64959254947613509</v>
      </c>
      <c r="P294" s="21">
        <f t="shared" si="56"/>
        <v>0.77965260545905701</v>
      </c>
      <c r="Q294" s="21">
        <f t="shared" si="65"/>
        <v>0.73429710867397813</v>
      </c>
      <c r="R294" s="21">
        <f t="shared" si="57"/>
        <v>0.62442456540899083</v>
      </c>
      <c r="T294" s="21">
        <f t="shared" si="58"/>
        <v>0.73756906077348061</v>
      </c>
      <c r="U294" s="21">
        <f t="shared" si="59"/>
        <v>0.61474888747616008</v>
      </c>
      <c r="V294" s="21">
        <f t="shared" si="60"/>
        <v>0.88678351492183805</v>
      </c>
      <c r="W294" s="21">
        <f t="shared" si="61"/>
        <v>0.86819770344483271</v>
      </c>
      <c r="X294" s="21">
        <f t="shared" si="62"/>
        <v>0.86929948283968039</v>
      </c>
      <c r="Y294" s="26">
        <f t="shared" si="63"/>
        <v>0.79531972989119837</v>
      </c>
      <c r="AA294" s="34">
        <f t="shared" si="64"/>
        <v>8.5630453513554361E-2</v>
      </c>
    </row>
    <row r="295" spans="1:27" ht="20.100000000000001" customHeight="1" x14ac:dyDescent="0.25">
      <c r="A295" s="10" t="s">
        <v>300</v>
      </c>
      <c r="B295" s="6">
        <v>359.5</v>
      </c>
      <c r="C295" s="7">
        <v>254.66666666666666</v>
      </c>
      <c r="D295" s="7">
        <v>327.83333333333331</v>
      </c>
      <c r="E295" s="7">
        <v>345</v>
      </c>
      <c r="F295" s="7">
        <v>287.66666666666669</v>
      </c>
      <c r="G295" s="7">
        <v>315</v>
      </c>
      <c r="H295" s="7">
        <v>252.33333333333334</v>
      </c>
      <c r="I295" s="7">
        <v>299.33333333333331</v>
      </c>
      <c r="J295" s="7">
        <v>269.16666666666669</v>
      </c>
      <c r="K295" s="8">
        <v>267</v>
      </c>
      <c r="M295" s="21">
        <f t="shared" si="53"/>
        <v>0.38676707907477137</v>
      </c>
      <c r="N295" s="21">
        <f t="shared" si="54"/>
        <v>0.6232572877059569</v>
      </c>
      <c r="O295" s="21">
        <f t="shared" si="55"/>
        <v>0.66977105161039974</v>
      </c>
      <c r="P295" s="21">
        <f t="shared" si="56"/>
        <v>0.75136476426799015</v>
      </c>
      <c r="Q295" s="21">
        <f t="shared" si="65"/>
        <v>0.80508474576271194</v>
      </c>
      <c r="R295" s="21">
        <f t="shared" si="57"/>
        <v>0.64724898568436606</v>
      </c>
      <c r="T295" s="21">
        <f t="shared" si="58"/>
        <v>0.84419889502762424</v>
      </c>
      <c r="U295" s="21">
        <f t="shared" si="59"/>
        <v>0.65797838525111252</v>
      </c>
      <c r="V295" s="21">
        <f t="shared" si="60"/>
        <v>0.89531027948839415</v>
      </c>
      <c r="W295" s="21">
        <f t="shared" si="61"/>
        <v>0.89665501747378928</v>
      </c>
      <c r="X295" s="21">
        <f t="shared" si="62"/>
        <v>0.75317348377997184</v>
      </c>
      <c r="Y295" s="26">
        <f t="shared" si="63"/>
        <v>0.80946321220417838</v>
      </c>
      <c r="AA295" s="34">
        <f t="shared" si="64"/>
        <v>9.5099077123096579E-2</v>
      </c>
    </row>
    <row r="296" spans="1:27" ht="20.100000000000001" customHeight="1" x14ac:dyDescent="0.25">
      <c r="A296" s="5" t="s">
        <v>301</v>
      </c>
      <c r="B296" s="6">
        <v>3266</v>
      </c>
      <c r="C296" s="7">
        <v>2006.6666666666667</v>
      </c>
      <c r="D296" s="7">
        <v>2566.6666666666665</v>
      </c>
      <c r="E296" s="7">
        <v>1798.6666666666667</v>
      </c>
      <c r="F296" s="7">
        <v>2484.1666666666665</v>
      </c>
      <c r="G296" s="7">
        <v>1341</v>
      </c>
      <c r="H296" s="7">
        <v>2478</v>
      </c>
      <c r="I296" s="7">
        <v>1236.1666666666667</v>
      </c>
      <c r="J296" s="7">
        <v>1462.6666666666667</v>
      </c>
      <c r="K296" s="8">
        <v>1763.3333333333333</v>
      </c>
      <c r="M296" s="21">
        <f t="shared" si="53"/>
        <v>3.5137170521785905</v>
      </c>
      <c r="N296" s="21">
        <f t="shared" si="54"/>
        <v>4.8795944233206585</v>
      </c>
      <c r="O296" s="21">
        <f t="shared" si="55"/>
        <v>5.7838571982925879</v>
      </c>
      <c r="P296" s="21">
        <f t="shared" si="56"/>
        <v>7.3786600496277917</v>
      </c>
      <c r="Q296" s="21">
        <f t="shared" si="65"/>
        <v>4.374875373878365</v>
      </c>
      <c r="R296" s="21">
        <f t="shared" si="57"/>
        <v>5.1861408194595988</v>
      </c>
      <c r="T296" s="21">
        <f t="shared" si="58"/>
        <v>6.651933701657458</v>
      </c>
      <c r="U296" s="21">
        <f t="shared" si="59"/>
        <v>3.4303877940241576</v>
      </c>
      <c r="V296" s="21">
        <f t="shared" si="60"/>
        <v>3.8114637612505922</v>
      </c>
      <c r="W296" s="21">
        <f t="shared" si="61"/>
        <v>3.7029455816275592</v>
      </c>
      <c r="X296" s="21">
        <f t="shared" si="62"/>
        <v>4.974141984015044</v>
      </c>
      <c r="Y296" s="26">
        <f t="shared" si="63"/>
        <v>4.5141745645149625</v>
      </c>
      <c r="AA296" s="34">
        <f t="shared" si="64"/>
        <v>0.47160219591238617</v>
      </c>
    </row>
    <row r="297" spans="1:27" ht="20.100000000000001" customHeight="1" x14ac:dyDescent="0.25">
      <c r="A297" s="10" t="s">
        <v>302</v>
      </c>
      <c r="B297" s="6">
        <v>2631.5</v>
      </c>
      <c r="C297" s="7">
        <v>1639</v>
      </c>
      <c r="D297" s="7">
        <v>4825.333333333333</v>
      </c>
      <c r="E297" s="7">
        <v>1622.8333333333333</v>
      </c>
      <c r="F297" s="7">
        <v>1941.3333333333333</v>
      </c>
      <c r="G297" s="7">
        <v>1336.3333333333333</v>
      </c>
      <c r="H297" s="7">
        <v>2962.3333333333335</v>
      </c>
      <c r="I297" s="7">
        <v>1172.1666666666667</v>
      </c>
      <c r="J297" s="7">
        <v>1986.1666666666667</v>
      </c>
      <c r="K297" s="8">
        <v>1612.6666666666667</v>
      </c>
      <c r="M297" s="21">
        <f t="shared" si="53"/>
        <v>2.8310919849381389</v>
      </c>
      <c r="N297" s="21">
        <f t="shared" si="54"/>
        <v>9.173637515842838</v>
      </c>
      <c r="O297" s="21">
        <f t="shared" si="55"/>
        <v>4.5199844780752816</v>
      </c>
      <c r="P297" s="21">
        <f t="shared" si="56"/>
        <v>8.8208436724565757</v>
      </c>
      <c r="Q297" s="21">
        <f t="shared" si="65"/>
        <v>5.9406779661016955</v>
      </c>
      <c r="R297" s="21">
        <f t="shared" si="57"/>
        <v>6.2572471234829061</v>
      </c>
      <c r="T297" s="21">
        <f t="shared" si="58"/>
        <v>5.4331491712707178</v>
      </c>
      <c r="U297" s="21">
        <f t="shared" si="59"/>
        <v>3.0950413223140494</v>
      </c>
      <c r="V297" s="21">
        <f t="shared" si="60"/>
        <v>3.7981999052581714</v>
      </c>
      <c r="W297" s="21">
        <f t="shared" si="61"/>
        <v>3.5112331502745886</v>
      </c>
      <c r="X297" s="21">
        <f t="shared" si="62"/>
        <v>4.5491302303714152</v>
      </c>
      <c r="Y297" s="26">
        <f t="shared" si="63"/>
        <v>4.0773507558977879</v>
      </c>
      <c r="AA297" s="34">
        <f t="shared" si="64"/>
        <v>0.12990716830467022</v>
      </c>
    </row>
    <row r="298" spans="1:27" ht="20.100000000000001" customHeight="1" x14ac:dyDescent="0.25">
      <c r="A298" s="10" t="s">
        <v>303</v>
      </c>
      <c r="B298" s="6">
        <v>1443</v>
      </c>
      <c r="C298" s="7">
        <v>614.5</v>
      </c>
      <c r="D298" s="7">
        <v>1456.1666666666667</v>
      </c>
      <c r="E298" s="7">
        <v>780.16666666666663</v>
      </c>
      <c r="F298" s="7">
        <v>1024.8333333333333</v>
      </c>
      <c r="G298" s="7">
        <v>840.83333333333337</v>
      </c>
      <c r="H298" s="7">
        <v>793.33333333333337</v>
      </c>
      <c r="I298" s="7">
        <v>625.33333333333337</v>
      </c>
      <c r="J298" s="7">
        <v>649.66666666666663</v>
      </c>
      <c r="K298" s="8">
        <v>582.16666666666663</v>
      </c>
      <c r="M298" s="21">
        <f t="shared" si="53"/>
        <v>1.5524475524475525</v>
      </c>
      <c r="N298" s="21">
        <f t="shared" si="54"/>
        <v>2.7683776932826363</v>
      </c>
      <c r="O298" s="21">
        <f t="shared" si="55"/>
        <v>2.3861078773767948</v>
      </c>
      <c r="P298" s="21">
        <f t="shared" si="56"/>
        <v>2.3622828784119108</v>
      </c>
      <c r="Q298" s="21">
        <f t="shared" si="65"/>
        <v>1.9431704885343968</v>
      </c>
      <c r="R298" s="21">
        <f t="shared" si="57"/>
        <v>2.2024772980106584</v>
      </c>
      <c r="T298" s="21">
        <f t="shared" si="58"/>
        <v>2.037016574585635</v>
      </c>
      <c r="U298" s="21">
        <f t="shared" si="59"/>
        <v>1.4879211697393513</v>
      </c>
      <c r="V298" s="21">
        <f t="shared" si="60"/>
        <v>2.38986262434865</v>
      </c>
      <c r="W298" s="21">
        <f t="shared" si="61"/>
        <v>1.8731902146779833</v>
      </c>
      <c r="X298" s="21">
        <f t="shared" si="62"/>
        <v>1.6422190879172542</v>
      </c>
      <c r="Y298" s="26">
        <f t="shared" si="63"/>
        <v>1.8860419342537746</v>
      </c>
      <c r="AA298" s="34">
        <f t="shared" si="64"/>
        <v>0.26020533350309494</v>
      </c>
    </row>
    <row r="299" spans="1:27" ht="20.100000000000001" customHeight="1" x14ac:dyDescent="0.25">
      <c r="A299" s="5" t="s">
        <v>304</v>
      </c>
      <c r="B299" s="6">
        <v>1349.6666666666667</v>
      </c>
      <c r="C299" s="7">
        <v>698</v>
      </c>
      <c r="D299" s="7">
        <v>1807.3333333333333</v>
      </c>
      <c r="E299" s="7">
        <v>749</v>
      </c>
      <c r="F299" s="7">
        <v>1048.3333333333333</v>
      </c>
      <c r="G299" s="7">
        <v>833</v>
      </c>
      <c r="H299" s="7">
        <v>858.66666666666663</v>
      </c>
      <c r="I299" s="7">
        <v>881</v>
      </c>
      <c r="J299" s="7">
        <v>789.16666666666663</v>
      </c>
      <c r="K299" s="8">
        <v>791.16666666666663</v>
      </c>
      <c r="M299" s="21">
        <f t="shared" si="53"/>
        <v>1.4520351443428368</v>
      </c>
      <c r="N299" s="21">
        <f t="shared" si="54"/>
        <v>3.4359949302915083</v>
      </c>
      <c r="O299" s="21">
        <f t="shared" si="55"/>
        <v>2.4408226620100892</v>
      </c>
      <c r="P299" s="21">
        <f t="shared" si="56"/>
        <v>2.5568238213399503</v>
      </c>
      <c r="Q299" s="21">
        <f t="shared" si="65"/>
        <v>2.3604187437686939</v>
      </c>
      <c r="R299" s="21">
        <f t="shared" si="57"/>
        <v>2.4492190603506159</v>
      </c>
      <c r="T299" s="21">
        <f t="shared" si="58"/>
        <v>2.3138121546961323</v>
      </c>
      <c r="U299" s="21">
        <f t="shared" si="59"/>
        <v>1.4284806102987919</v>
      </c>
      <c r="V299" s="21">
        <f t="shared" si="60"/>
        <v>2.3675982946470868</v>
      </c>
      <c r="W299" s="21">
        <f t="shared" si="61"/>
        <v>2.6390414378432352</v>
      </c>
      <c r="X299" s="21">
        <f t="shared" si="62"/>
        <v>2.2317818523742359</v>
      </c>
      <c r="Y299" s="26">
        <f t="shared" si="63"/>
        <v>2.1961428699718963</v>
      </c>
      <c r="AA299" s="34">
        <f t="shared" si="64"/>
        <v>0.51915230028368053</v>
      </c>
    </row>
    <row r="300" spans="1:27" ht="20.100000000000001" customHeight="1" x14ac:dyDescent="0.25">
      <c r="A300" s="5" t="s">
        <v>305</v>
      </c>
      <c r="B300" s="6">
        <v>332.16666666666669</v>
      </c>
      <c r="C300" s="7">
        <v>215</v>
      </c>
      <c r="D300" s="7">
        <v>300.33333333333331</v>
      </c>
      <c r="E300" s="7">
        <v>298.16666666666669</v>
      </c>
      <c r="F300" s="7">
        <v>226.83333333333334</v>
      </c>
      <c r="G300" s="7">
        <v>305.5</v>
      </c>
      <c r="H300" s="7">
        <v>230.83333333333334</v>
      </c>
      <c r="I300" s="7">
        <v>256.66666666666669</v>
      </c>
      <c r="J300" s="7">
        <v>228.83333333333334</v>
      </c>
      <c r="K300" s="8">
        <v>252.83333333333334</v>
      </c>
      <c r="M300" s="21">
        <f t="shared" si="53"/>
        <v>0.35736058812981891</v>
      </c>
      <c r="N300" s="21">
        <f t="shared" si="54"/>
        <v>0.57097591888466415</v>
      </c>
      <c r="O300" s="21">
        <f t="shared" si="55"/>
        <v>0.52813348855258058</v>
      </c>
      <c r="P300" s="21">
        <f t="shared" si="56"/>
        <v>0.68734491315136481</v>
      </c>
      <c r="Q300" s="21">
        <f t="shared" si="65"/>
        <v>0.68444666001994026</v>
      </c>
      <c r="R300" s="21">
        <f t="shared" si="57"/>
        <v>0.56565231374767377</v>
      </c>
      <c r="T300" s="21">
        <f t="shared" si="58"/>
        <v>0.71270718232044195</v>
      </c>
      <c r="U300" s="21">
        <f t="shared" si="59"/>
        <v>0.56865861411315954</v>
      </c>
      <c r="V300" s="21">
        <f t="shared" si="60"/>
        <v>0.86830885836096638</v>
      </c>
      <c r="W300" s="21">
        <f t="shared" si="61"/>
        <v>0.76884672990514236</v>
      </c>
      <c r="X300" s="21">
        <f t="shared" si="62"/>
        <v>0.71321109543958627</v>
      </c>
      <c r="Y300" s="26">
        <f t="shared" si="63"/>
        <v>0.72634649602785939</v>
      </c>
      <c r="AA300" s="34">
        <f t="shared" si="64"/>
        <v>7.2612512977195301E-2</v>
      </c>
    </row>
    <row r="301" spans="1:27" ht="20.100000000000001" customHeight="1" x14ac:dyDescent="0.25">
      <c r="A301" s="29" t="s">
        <v>306</v>
      </c>
      <c r="B301" s="30">
        <v>929.5</v>
      </c>
      <c r="C301" s="31">
        <v>301.66666666666669</v>
      </c>
      <c r="D301" s="31">
        <v>526</v>
      </c>
      <c r="E301" s="31">
        <v>524.33333333333337</v>
      </c>
      <c r="F301" s="31">
        <v>429.5</v>
      </c>
      <c r="G301" s="31">
        <v>351.83333333333331</v>
      </c>
      <c r="H301" s="31">
        <v>335.83333333333331</v>
      </c>
      <c r="I301" s="31">
        <v>333.83333333333331</v>
      </c>
      <c r="J301" s="31">
        <v>334.33333333333331</v>
      </c>
      <c r="K301" s="32">
        <v>354.5</v>
      </c>
      <c r="L301" s="33"/>
      <c r="M301" s="27">
        <f t="shared" si="53"/>
        <v>1</v>
      </c>
      <c r="N301" s="27">
        <f t="shared" si="54"/>
        <v>1</v>
      </c>
      <c r="O301" s="27">
        <f t="shared" si="55"/>
        <v>1</v>
      </c>
      <c r="P301" s="27">
        <f t="shared" si="56"/>
        <v>1</v>
      </c>
      <c r="Q301" s="27">
        <f t="shared" si="65"/>
        <v>1</v>
      </c>
      <c r="R301" s="27">
        <f t="shared" si="57"/>
        <v>1</v>
      </c>
      <c r="S301" s="33"/>
      <c r="T301" s="27">
        <f t="shared" si="58"/>
        <v>1</v>
      </c>
      <c r="U301" s="27">
        <f t="shared" si="59"/>
        <v>1</v>
      </c>
      <c r="V301" s="27">
        <f t="shared" si="60"/>
        <v>1</v>
      </c>
      <c r="W301" s="27">
        <f t="shared" si="61"/>
        <v>1</v>
      </c>
      <c r="X301" s="27">
        <f t="shared" si="62"/>
        <v>1</v>
      </c>
      <c r="Y301" s="27">
        <f t="shared" si="63"/>
        <v>1</v>
      </c>
      <c r="Z301" s="33"/>
      <c r="AA301" s="35"/>
    </row>
    <row r="302" spans="1:27" ht="20.100000000000001" customHeight="1" x14ac:dyDescent="0.25">
      <c r="A302" s="12" t="s">
        <v>307</v>
      </c>
      <c r="B302" s="6">
        <v>1817.6666666666667</v>
      </c>
      <c r="C302" s="7">
        <v>832</v>
      </c>
      <c r="D302" s="7">
        <v>1902.3333333333333</v>
      </c>
      <c r="E302" s="7">
        <v>767.5</v>
      </c>
      <c r="F302" s="7">
        <v>1454.3333333333333</v>
      </c>
      <c r="G302" s="7">
        <v>733</v>
      </c>
      <c r="H302" s="7">
        <v>1319.6666666666667</v>
      </c>
      <c r="I302" s="7">
        <v>821.33333333333337</v>
      </c>
      <c r="J302" s="7">
        <v>942.33333333333337</v>
      </c>
      <c r="K302" s="8">
        <v>829</v>
      </c>
      <c r="M302" s="21">
        <f t="shared" si="53"/>
        <v>1.9555316478393403</v>
      </c>
      <c r="N302" s="21">
        <f t="shared" si="54"/>
        <v>3.6166032953105196</v>
      </c>
      <c r="O302" s="21">
        <f t="shared" si="55"/>
        <v>3.3861078773767948</v>
      </c>
      <c r="P302" s="21">
        <f t="shared" si="56"/>
        <v>3.9295285359801495</v>
      </c>
      <c r="Q302" s="21">
        <f t="shared" si="65"/>
        <v>2.8185443668993022</v>
      </c>
      <c r="R302" s="21">
        <f t="shared" si="57"/>
        <v>3.1412631446812211</v>
      </c>
      <c r="T302" s="21">
        <f t="shared" si="58"/>
        <v>2.7580110497237569</v>
      </c>
      <c r="U302" s="21">
        <f t="shared" si="59"/>
        <v>1.4637635092180545</v>
      </c>
      <c r="V302" s="21">
        <f t="shared" si="60"/>
        <v>2.0833728090952155</v>
      </c>
      <c r="W302" s="21">
        <f t="shared" si="61"/>
        <v>2.4603095356964557</v>
      </c>
      <c r="X302" s="21">
        <f t="shared" si="62"/>
        <v>2.3385049365303243</v>
      </c>
      <c r="Y302" s="26">
        <f t="shared" si="63"/>
        <v>2.2207923680527615</v>
      </c>
      <c r="AA302" s="34">
        <f t="shared" si="64"/>
        <v>5.5195882018740441E-2</v>
      </c>
    </row>
    <row r="303" spans="1:27" ht="20.100000000000001" customHeight="1" x14ac:dyDescent="0.25">
      <c r="A303" s="12" t="s">
        <v>308</v>
      </c>
      <c r="B303" s="6">
        <v>237</v>
      </c>
      <c r="C303" s="7">
        <v>155.5</v>
      </c>
      <c r="D303" s="7">
        <v>210.33333333333334</v>
      </c>
      <c r="E303" s="7">
        <v>231</v>
      </c>
      <c r="F303" s="7">
        <v>184.5</v>
      </c>
      <c r="G303" s="7">
        <v>218.66666666666666</v>
      </c>
      <c r="H303" s="7">
        <v>165.33333333333334</v>
      </c>
      <c r="I303" s="7">
        <v>190.83333333333334</v>
      </c>
      <c r="J303" s="7">
        <v>162.5</v>
      </c>
      <c r="K303" s="8">
        <v>187.83333333333334</v>
      </c>
      <c r="M303" s="21">
        <f t="shared" si="53"/>
        <v>0.2549757934373319</v>
      </c>
      <c r="N303" s="21">
        <f t="shared" si="54"/>
        <v>0.39987325728770595</v>
      </c>
      <c r="O303" s="21">
        <f t="shared" si="55"/>
        <v>0.42956926658905703</v>
      </c>
      <c r="P303" s="21">
        <f t="shared" si="56"/>
        <v>0.49230769230769239</v>
      </c>
      <c r="Q303" s="21">
        <f t="shared" si="65"/>
        <v>0.48604187437686941</v>
      </c>
      <c r="R303" s="21">
        <f t="shared" si="57"/>
        <v>0.41255357679973131</v>
      </c>
      <c r="T303" s="21">
        <f t="shared" si="58"/>
        <v>0.51546961325966845</v>
      </c>
      <c r="U303" s="21">
        <f t="shared" si="59"/>
        <v>0.44055944055944052</v>
      </c>
      <c r="V303" s="21">
        <f t="shared" si="60"/>
        <v>0.62150639507342498</v>
      </c>
      <c r="W303" s="21">
        <f t="shared" si="61"/>
        <v>0.57164253619570649</v>
      </c>
      <c r="X303" s="21">
        <f t="shared" si="62"/>
        <v>0.52985425481899395</v>
      </c>
      <c r="Y303" s="26">
        <f t="shared" si="63"/>
        <v>0.53580644798144683</v>
      </c>
      <c r="AA303" s="34">
        <f t="shared" si="64"/>
        <v>4.6955516554228464E-2</v>
      </c>
    </row>
    <row r="304" spans="1:27" ht="20.100000000000001" customHeight="1" x14ac:dyDescent="0.25">
      <c r="A304" s="11" t="s">
        <v>309</v>
      </c>
      <c r="B304" s="6">
        <v>249.66666666666666</v>
      </c>
      <c r="C304" s="7">
        <v>203</v>
      </c>
      <c r="D304" s="7">
        <v>247.5</v>
      </c>
      <c r="E304" s="7">
        <v>274.16666666666669</v>
      </c>
      <c r="F304" s="7">
        <v>207.16666666666666</v>
      </c>
      <c r="G304" s="7">
        <v>237.83333333333334</v>
      </c>
      <c r="H304" s="7">
        <v>207.16666666666666</v>
      </c>
      <c r="I304" s="7">
        <v>230.83333333333334</v>
      </c>
      <c r="J304" s="7">
        <v>193.33333333333334</v>
      </c>
      <c r="K304" s="8">
        <v>224.16666666666666</v>
      </c>
      <c r="M304" s="21">
        <f t="shared" si="53"/>
        <v>0.26860319168011476</v>
      </c>
      <c r="N304" s="21">
        <f t="shared" si="54"/>
        <v>0.47053231939163498</v>
      </c>
      <c r="O304" s="21">
        <f t="shared" si="55"/>
        <v>0.48234381063251841</v>
      </c>
      <c r="P304" s="21">
        <f t="shared" si="56"/>
        <v>0.61687344913151365</v>
      </c>
      <c r="Q304" s="21">
        <f t="shared" si="65"/>
        <v>0.57826520438683959</v>
      </c>
      <c r="R304" s="21">
        <f t="shared" si="57"/>
        <v>0.48332359504452427</v>
      </c>
      <c r="T304" s="21">
        <f t="shared" si="58"/>
        <v>0.67292817679558004</v>
      </c>
      <c r="U304" s="21">
        <f t="shared" si="59"/>
        <v>0.52288620470438651</v>
      </c>
      <c r="V304" s="21">
        <f t="shared" si="60"/>
        <v>0.67598294647086699</v>
      </c>
      <c r="W304" s="21">
        <f t="shared" si="61"/>
        <v>0.69146280579131314</v>
      </c>
      <c r="X304" s="21">
        <f t="shared" si="62"/>
        <v>0.63234602726845324</v>
      </c>
      <c r="Y304" s="26">
        <f t="shared" si="63"/>
        <v>0.63912123220612005</v>
      </c>
      <c r="AA304" s="34">
        <f t="shared" si="64"/>
        <v>5.0616699833681313E-2</v>
      </c>
    </row>
    <row r="305" spans="1:27" ht="20.100000000000001" customHeight="1" x14ac:dyDescent="0.25">
      <c r="A305" s="9" t="s">
        <v>310</v>
      </c>
      <c r="B305" s="6">
        <v>16380.166666666666</v>
      </c>
      <c r="C305" s="7">
        <v>8906.3333333333339</v>
      </c>
      <c r="D305" s="7">
        <v>17143.333333333332</v>
      </c>
      <c r="E305" s="7">
        <v>10277.666666666666</v>
      </c>
      <c r="F305" s="7">
        <v>14907.666666666666</v>
      </c>
      <c r="G305" s="7">
        <v>10761.5</v>
      </c>
      <c r="H305" s="7">
        <v>13270.333333333334</v>
      </c>
      <c r="I305" s="7">
        <v>10541.833333333334</v>
      </c>
      <c r="J305" s="7">
        <v>9843.6666666666661</v>
      </c>
      <c r="K305" s="8">
        <v>9266.6666666666661</v>
      </c>
      <c r="M305" s="21">
        <f t="shared" si="53"/>
        <v>17.622556930249239</v>
      </c>
      <c r="N305" s="21">
        <f t="shared" si="54"/>
        <v>32.591888466413181</v>
      </c>
      <c r="O305" s="21">
        <f t="shared" si="55"/>
        <v>34.709351959642994</v>
      </c>
      <c r="P305" s="21">
        <f t="shared" si="56"/>
        <v>39.514640198511174</v>
      </c>
      <c r="Q305" s="21">
        <f t="shared" si="65"/>
        <v>29.442671984047855</v>
      </c>
      <c r="R305" s="21">
        <f t="shared" si="57"/>
        <v>30.776221907772889</v>
      </c>
      <c r="T305" s="21">
        <f t="shared" si="58"/>
        <v>29.523756906077349</v>
      </c>
      <c r="U305" s="21">
        <f t="shared" si="59"/>
        <v>19.6013986013986</v>
      </c>
      <c r="V305" s="21">
        <f t="shared" si="60"/>
        <v>30.586925627664616</v>
      </c>
      <c r="W305" s="21">
        <f t="shared" si="61"/>
        <v>31.578132800798805</v>
      </c>
      <c r="X305" s="21">
        <f t="shared" si="62"/>
        <v>26.140103432063938</v>
      </c>
      <c r="Y305" s="26">
        <f t="shared" si="63"/>
        <v>27.486063473600659</v>
      </c>
      <c r="AA305" s="34">
        <f t="shared" si="64"/>
        <v>0.46298818455307489</v>
      </c>
    </row>
    <row r="306" spans="1:27" ht="20.100000000000001" customHeight="1" x14ac:dyDescent="0.25">
      <c r="A306" s="9" t="s">
        <v>311</v>
      </c>
      <c r="B306" s="6">
        <v>462</v>
      </c>
      <c r="C306" s="7">
        <v>311.5</v>
      </c>
      <c r="D306" s="7">
        <v>437.66666666666669</v>
      </c>
      <c r="E306" s="7">
        <v>489.33333333333331</v>
      </c>
      <c r="F306" s="7">
        <v>333.66666666666669</v>
      </c>
      <c r="G306" s="7">
        <v>411.66666666666669</v>
      </c>
      <c r="H306" s="7">
        <v>365.16666666666669</v>
      </c>
      <c r="I306" s="7">
        <v>359.83333333333331</v>
      </c>
      <c r="J306" s="7">
        <v>390.33333333333331</v>
      </c>
      <c r="K306" s="8">
        <v>370.66666666666669</v>
      </c>
      <c r="M306" s="21">
        <f t="shared" si="53"/>
        <v>0.49704142011834318</v>
      </c>
      <c r="N306" s="21">
        <f t="shared" si="54"/>
        <v>0.83206590621039289</v>
      </c>
      <c r="O306" s="21">
        <f t="shared" si="55"/>
        <v>0.77687233216918905</v>
      </c>
      <c r="P306" s="21">
        <f t="shared" si="56"/>
        <v>1.0873449131513648</v>
      </c>
      <c r="Q306" s="21">
        <f t="shared" si="65"/>
        <v>1.1674975074775673</v>
      </c>
      <c r="R306" s="21">
        <f t="shared" si="57"/>
        <v>0.87216441582537152</v>
      </c>
      <c r="T306" s="21">
        <f t="shared" si="58"/>
        <v>1.0325966850828729</v>
      </c>
      <c r="U306" s="21">
        <f t="shared" si="59"/>
        <v>0.93324856961220592</v>
      </c>
      <c r="V306" s="21">
        <f t="shared" si="60"/>
        <v>1.1700615821885363</v>
      </c>
      <c r="W306" s="21">
        <f t="shared" si="61"/>
        <v>1.0778831752371443</v>
      </c>
      <c r="X306" s="21">
        <f t="shared" si="62"/>
        <v>1.0456041372825577</v>
      </c>
      <c r="Y306" s="26">
        <f t="shared" si="63"/>
        <v>1.0518788298806634</v>
      </c>
      <c r="AA306" s="34">
        <f t="shared" si="64"/>
        <v>0.18943927864589527</v>
      </c>
    </row>
    <row r="307" spans="1:27" ht="20.100000000000001" customHeight="1" x14ac:dyDescent="0.25">
      <c r="A307" s="9" t="s">
        <v>312</v>
      </c>
      <c r="B307" s="6">
        <v>449.83333333333331</v>
      </c>
      <c r="C307" s="7">
        <v>290.5</v>
      </c>
      <c r="D307" s="7">
        <v>399</v>
      </c>
      <c r="E307" s="7">
        <v>414.66666666666669</v>
      </c>
      <c r="F307" s="7">
        <v>336.83333333333331</v>
      </c>
      <c r="G307" s="7">
        <v>345.83333333333331</v>
      </c>
      <c r="H307" s="7">
        <v>313.33333333333331</v>
      </c>
      <c r="I307" s="7">
        <v>288.83333333333331</v>
      </c>
      <c r="J307" s="7">
        <v>341.16666666666669</v>
      </c>
      <c r="K307" s="8">
        <v>309.5</v>
      </c>
      <c r="M307" s="21">
        <f t="shared" si="53"/>
        <v>0.48395194549040699</v>
      </c>
      <c r="N307" s="21">
        <f t="shared" si="54"/>
        <v>0.7585551330798479</v>
      </c>
      <c r="O307" s="21">
        <f t="shared" si="55"/>
        <v>0.78424524641055482</v>
      </c>
      <c r="P307" s="21">
        <f t="shared" si="56"/>
        <v>0.9330024813895782</v>
      </c>
      <c r="Q307" s="21">
        <f t="shared" si="65"/>
        <v>1.0204386839481556</v>
      </c>
      <c r="R307" s="21">
        <f t="shared" si="57"/>
        <v>0.79603869806370875</v>
      </c>
      <c r="T307" s="21">
        <f t="shared" si="58"/>
        <v>0.96298342541436455</v>
      </c>
      <c r="U307" s="21">
        <f t="shared" si="59"/>
        <v>0.79084551811824533</v>
      </c>
      <c r="V307" s="21">
        <f t="shared" si="60"/>
        <v>0.98294647086688769</v>
      </c>
      <c r="W307" s="21">
        <f t="shared" si="61"/>
        <v>0.86520219670494258</v>
      </c>
      <c r="X307" s="21">
        <f t="shared" si="62"/>
        <v>0.87306064880112833</v>
      </c>
      <c r="Y307" s="26">
        <f t="shared" si="63"/>
        <v>0.89500765198111376</v>
      </c>
      <c r="AA307" s="34">
        <f t="shared" si="64"/>
        <v>0.34276612563271458</v>
      </c>
    </row>
    <row r="308" spans="1:27" ht="20.100000000000001" customHeight="1" x14ac:dyDescent="0.25">
      <c r="A308" s="11" t="s">
        <v>313</v>
      </c>
      <c r="B308" s="6">
        <v>276.5</v>
      </c>
      <c r="C308" s="7">
        <v>234</v>
      </c>
      <c r="D308" s="7">
        <v>280.83333333333331</v>
      </c>
      <c r="E308" s="7">
        <v>262.83333333333331</v>
      </c>
      <c r="F308" s="7">
        <v>249.5</v>
      </c>
      <c r="G308" s="7">
        <v>245.33333333333334</v>
      </c>
      <c r="H308" s="7">
        <v>243.16666666666666</v>
      </c>
      <c r="I308" s="7">
        <v>241.83333333333334</v>
      </c>
      <c r="J308" s="7">
        <v>217.33333333333334</v>
      </c>
      <c r="K308" s="8">
        <v>230</v>
      </c>
      <c r="M308" s="21">
        <f t="shared" si="53"/>
        <v>0.29747175901022055</v>
      </c>
      <c r="N308" s="21">
        <f t="shared" si="54"/>
        <v>0.53390367553865647</v>
      </c>
      <c r="O308" s="21">
        <f t="shared" si="55"/>
        <v>0.58090803259604196</v>
      </c>
      <c r="P308" s="21">
        <f t="shared" si="56"/>
        <v>0.72406947890818862</v>
      </c>
      <c r="Q308" s="21">
        <f t="shared" si="65"/>
        <v>0.65004985044865415</v>
      </c>
      <c r="R308" s="21">
        <f t="shared" si="57"/>
        <v>0.55728055930035247</v>
      </c>
      <c r="T308" s="21">
        <f t="shared" si="58"/>
        <v>0.77569060773480658</v>
      </c>
      <c r="U308" s="21">
        <f t="shared" si="59"/>
        <v>0.50127145581691024</v>
      </c>
      <c r="V308" s="21">
        <f t="shared" si="60"/>
        <v>0.69729985788725724</v>
      </c>
      <c r="W308" s="21">
        <f t="shared" si="61"/>
        <v>0.72441337993010491</v>
      </c>
      <c r="X308" s="21">
        <f t="shared" si="62"/>
        <v>0.64880112834978843</v>
      </c>
      <c r="Y308" s="26">
        <f t="shared" si="63"/>
        <v>0.6694952859437735</v>
      </c>
      <c r="AA308" s="34">
        <f t="shared" si="64"/>
        <v>0.22952525293127468</v>
      </c>
    </row>
    <row r="309" spans="1:27" ht="20.100000000000001" customHeight="1" x14ac:dyDescent="0.25">
      <c r="A309" s="12" t="s">
        <v>314</v>
      </c>
      <c r="B309" s="6">
        <v>1674</v>
      </c>
      <c r="C309" s="7">
        <v>1088.5</v>
      </c>
      <c r="D309" s="7">
        <v>1542.1666666666667</v>
      </c>
      <c r="E309" s="7">
        <v>1239.1666666666667</v>
      </c>
      <c r="F309" s="7">
        <v>1391.6666666666667</v>
      </c>
      <c r="G309" s="7">
        <v>1204.6666666666667</v>
      </c>
      <c r="H309" s="7">
        <v>1199.1666666666667</v>
      </c>
      <c r="I309" s="7">
        <v>1131.1666666666667</v>
      </c>
      <c r="J309" s="7">
        <v>1137.5</v>
      </c>
      <c r="K309" s="8">
        <v>1033.5</v>
      </c>
      <c r="M309" s="21">
        <f t="shared" si="53"/>
        <v>1.800968262506724</v>
      </c>
      <c r="N309" s="21">
        <f t="shared" si="54"/>
        <v>2.9318757921419518</v>
      </c>
      <c r="O309" s="21">
        <f t="shared" si="55"/>
        <v>3.2402017850213429</v>
      </c>
      <c r="P309" s="21">
        <f t="shared" si="56"/>
        <v>3.5707196029776678</v>
      </c>
      <c r="Q309" s="21">
        <f t="shared" si="65"/>
        <v>3.402293120638086</v>
      </c>
      <c r="R309" s="21">
        <f t="shared" si="57"/>
        <v>2.9892117126571547</v>
      </c>
      <c r="T309" s="21">
        <f t="shared" si="58"/>
        <v>3.6082872928176792</v>
      </c>
      <c r="U309" s="21">
        <f t="shared" si="59"/>
        <v>2.3633184996821361</v>
      </c>
      <c r="V309" s="21">
        <f t="shared" si="60"/>
        <v>3.4239696826148749</v>
      </c>
      <c r="W309" s="21">
        <f t="shared" si="61"/>
        <v>3.3884173739390917</v>
      </c>
      <c r="X309" s="21">
        <f t="shared" si="62"/>
        <v>2.915373765867419</v>
      </c>
      <c r="Y309" s="26">
        <f t="shared" si="63"/>
        <v>3.1398733229842399</v>
      </c>
      <c r="AA309" s="34">
        <f t="shared" si="64"/>
        <v>0.70752783729654634</v>
      </c>
    </row>
    <row r="310" spans="1:27" ht="20.100000000000001" customHeight="1" thickBot="1" x14ac:dyDescent="0.3">
      <c r="A310" s="15" t="s">
        <v>315</v>
      </c>
      <c r="B310" s="16">
        <v>971.33333333333337</v>
      </c>
      <c r="C310" s="17">
        <v>542.66666666666663</v>
      </c>
      <c r="D310" s="17">
        <v>715.83333333333337</v>
      </c>
      <c r="E310" s="17">
        <v>826.33333333333337</v>
      </c>
      <c r="F310" s="17">
        <v>829.33333333333337</v>
      </c>
      <c r="G310" s="17">
        <v>602.66666666666663</v>
      </c>
      <c r="H310" s="17">
        <v>666</v>
      </c>
      <c r="I310" s="17">
        <v>511.83333333333331</v>
      </c>
      <c r="J310" s="17">
        <v>689</v>
      </c>
      <c r="K310" s="18">
        <v>512.66666666666663</v>
      </c>
      <c r="M310" s="21">
        <f t="shared" si="53"/>
        <v>1.0450062757755065</v>
      </c>
      <c r="N310" s="21">
        <f t="shared" si="54"/>
        <v>1.3608998732572877</v>
      </c>
      <c r="O310" s="21">
        <f t="shared" si="55"/>
        <v>1.9309274350019403</v>
      </c>
      <c r="P310" s="21">
        <f t="shared" si="56"/>
        <v>1.9831265508684865</v>
      </c>
      <c r="Q310" s="21">
        <f t="shared" si="65"/>
        <v>2.0608175473579262</v>
      </c>
      <c r="R310" s="21">
        <f t="shared" si="57"/>
        <v>1.6761555364522294</v>
      </c>
      <c r="T310" s="21">
        <f t="shared" si="58"/>
        <v>1.7988950276243092</v>
      </c>
      <c r="U310" s="21">
        <f t="shared" si="59"/>
        <v>1.575969485060394</v>
      </c>
      <c r="V310" s="21">
        <f t="shared" si="60"/>
        <v>1.7129322595926102</v>
      </c>
      <c r="W310" s="21">
        <f t="shared" si="61"/>
        <v>1.5332001997004494</v>
      </c>
      <c r="X310" s="21">
        <f t="shared" si="62"/>
        <v>1.4461683121767748</v>
      </c>
      <c r="Y310" s="26">
        <f t="shared" si="63"/>
        <v>1.6134330568309074</v>
      </c>
      <c r="AA310" s="34">
        <f t="shared" si="64"/>
        <v>0.77316379681504166</v>
      </c>
    </row>
  </sheetData>
  <mergeCells count="4">
    <mergeCell ref="A5:A6"/>
    <mergeCell ref="B5:K5"/>
    <mergeCell ref="M5:Q5"/>
    <mergeCell ref="T5:X5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nline Data Set II</vt:lpstr>
    </vt:vector>
  </TitlesOfParts>
  <Company>University of Mississippi Me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in Harmancey</dc:creator>
  <cp:lastModifiedBy>Romain Harmancey</cp:lastModifiedBy>
  <cp:lastPrinted>2021-10-03T20:29:27Z</cp:lastPrinted>
  <dcterms:created xsi:type="dcterms:W3CDTF">2020-09-11T16:36:15Z</dcterms:created>
  <dcterms:modified xsi:type="dcterms:W3CDTF">2021-11-01T16:17:52Z</dcterms:modified>
</cp:coreProperties>
</file>